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_sets121329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0" uniqueCount="463">
  <si>
    <r>
      <rPr>
        <b val="true"/>
        <sz val="12"/>
        <rFont val="Calibri"/>
        <family val="2"/>
      </rPr>
      <t xml:space="preserve">Table S1 </t>
    </r>
    <r>
      <rPr>
        <sz val="12"/>
        <rFont val="Calibri"/>
        <family val="2"/>
      </rPr>
      <t xml:space="preserve">GlsB sequences retrieved from marine metatranscriptomics datasets.</t>
    </r>
  </si>
  <si>
    <t xml:space="preserve">Locus Tag</t>
  </si>
  <si>
    <t xml:space="preserve">Top blastP hit</t>
  </si>
  <si>
    <t xml:space="preserve">genus</t>
  </si>
  <si>
    <t xml:space="preserve">species</t>
  </si>
  <si>
    <t xml:space="preserve">Taxonomy assignment </t>
  </si>
  <si>
    <t xml:space="preserve">identity (%)</t>
  </si>
  <si>
    <t xml:space="preserve">similarity (%)</t>
  </si>
  <si>
    <t xml:space="preserve">e-value</t>
  </si>
  <si>
    <t xml:space="preserve">Length (aa)</t>
  </si>
  <si>
    <t xml:space="preserve">Gene Product Name</t>
  </si>
  <si>
    <t xml:space="preserve">Genome ID</t>
  </si>
  <si>
    <t xml:space="preserve">Genome Name</t>
  </si>
  <si>
    <t xml:space="preserve">Sequencing Strategy</t>
  </si>
  <si>
    <t xml:space="preserve">Scaffold ID</t>
  </si>
  <si>
    <t xml:space="preserve">Scaffold Length (bp)</t>
  </si>
  <si>
    <t xml:space="preserve">Ecosystem</t>
  </si>
  <si>
    <t xml:space="preserve">Ecosystem Type</t>
  </si>
  <si>
    <t xml:space="preserve">Geographic Location</t>
  </si>
  <si>
    <t xml:space="preserve">Latitude</t>
  </si>
  <si>
    <t xml:space="preserve">Longitude</t>
  </si>
  <si>
    <t xml:space="preserve">Salinity</t>
  </si>
  <si>
    <t xml:space="preserve">Sample Collection Date </t>
  </si>
  <si>
    <t xml:space="preserve">Sequencing Method</t>
  </si>
  <si>
    <t xml:space="preserve">Ga0075486_10027612</t>
  </si>
  <si>
    <t xml:space="preserve">WP_081805419.1</t>
  </si>
  <si>
    <t xml:space="preserve">Actibacterium</t>
  </si>
  <si>
    <t xml:space="preserve">mucosum</t>
  </si>
  <si>
    <t xml:space="preserve">hypothetical protein</t>
  </si>
  <si>
    <t xml:space="preserve">Aqueous microbial communities from the Delaware River and Bay under freshwater to marine salinity gradient to study organic matter cycling in a time-series - DEBay_Fall_30_&lt;0.8_RNA2 (Metagenome Metatranscriptome) (*)</t>
  </si>
  <si>
    <t xml:space="preserve">Metatranscriptome</t>
  </si>
  <si>
    <t xml:space="preserve">Ga0075486_1002761</t>
  </si>
  <si>
    <t xml:space="preserve">Environmental</t>
  </si>
  <si>
    <t xml:space="preserve">Marine</t>
  </si>
  <si>
    <t xml:space="preserve">USA: Delaware</t>
  </si>
  <si>
    <t xml:space="preserve">_</t>
  </si>
  <si>
    <t xml:space="preserve">Illumina HiSeq 2500-1TB</t>
  </si>
  <si>
    <t xml:space="preserve">Ga0005508_10783001</t>
  </si>
  <si>
    <t xml:space="preserve">WP_092858085.1</t>
  </si>
  <si>
    <t xml:space="preserve">Albimonas</t>
  </si>
  <si>
    <t xml:space="preserve">pacifica</t>
  </si>
  <si>
    <t xml:space="preserve">Marine microbial communities from the Deep Indian Ocean - MP1200 (Metagenome Metatranscriptome) (*)</t>
  </si>
  <si>
    <t xml:space="preserve">Ga0005508_1078300</t>
  </si>
  <si>
    <t xml:space="preserve">Indian Ocean</t>
  </si>
  <si>
    <t xml:space="preserve">Illumina HiSeq 2000, Illumina HiSeq 2500, Illumina HiSeq 2500-1TB</t>
  </si>
  <si>
    <t xml:space="preserve">Ga0005505_11570431</t>
  </si>
  <si>
    <t xml:space="preserve">Marine microbial communities from the Deep Indian Ocean - MP0958 (Metagenome Metatranscriptome) (*)</t>
  </si>
  <si>
    <t xml:space="preserve">Ga0005505_1157043</t>
  </si>
  <si>
    <t xml:space="preserve">Ga0138260_104509191</t>
  </si>
  <si>
    <t xml:space="preserve">PPR16070.1</t>
  </si>
  <si>
    <t xml:space="preserve">Alphaproteobacteria</t>
  </si>
  <si>
    <t xml:space="preserve">bacterium</t>
  </si>
  <si>
    <t xml:space="preserve">Putative hemolysin</t>
  </si>
  <si>
    <t xml:space="preserve">Metatranscriptomics of polar marine prokaryotic and eukaryotic communities from Palmer Station, Antarctica after 24hr light incubation - RNA10.B_24.20151111 (Metagenome Metatranscriptome) (*)</t>
  </si>
  <si>
    <t xml:space="preserve">Ga0138260_10450919</t>
  </si>
  <si>
    <t xml:space="preserve">Antarctica</t>
  </si>
  <si>
    <t xml:space="preserve">Ga0129340_13246801</t>
  </si>
  <si>
    <t xml:space="preserve">OIQ25296.1</t>
  </si>
  <si>
    <t xml:space="preserve">Freshwater to marine salinity gradient microbial communities from Chesapeake Bay, USA - CPBay_Sum_15_0.8_RNA1 (Metagenome Metatranscriptome) (*)</t>
  </si>
  <si>
    <t xml:space="preserve">Ga0129340_1324680</t>
  </si>
  <si>
    <t xml:space="preserve">USA: Chesapeake Bay</t>
  </si>
  <si>
    <t xml:space="preserve">15.4 PSU</t>
  </si>
  <si>
    <t xml:space="preserve">Ga0138258_17109692</t>
  </si>
  <si>
    <t xml:space="preserve">OUV27830.1</t>
  </si>
  <si>
    <t xml:space="preserve">TMED109</t>
  </si>
  <si>
    <t xml:space="preserve">Metatranscriptomics of polar marine prokaryotic and eukaryotic communities from Arthur Harbor ice station, Antarctica - RNA6.ICE_1m.20151110 (Metagenome Metatranscriptome) (*)</t>
  </si>
  <si>
    <t xml:space="preserve">Ga0138258_1710969</t>
  </si>
  <si>
    <t xml:space="preserve">Ga0138261_17049931</t>
  </si>
  <si>
    <t xml:space="preserve">Metatranscriptomics of polar marine prokaryotic and eukaryotic communities from Palmer Station, Antarctica after 72hr light incubation - RNA12.A_72.20151113 (Metagenome Metatranscriptome) (*)</t>
  </si>
  <si>
    <t xml:space="preserve">Ga0138261_1704993</t>
  </si>
  <si>
    <t xml:space="preserve">Ga0138264_14758371</t>
  </si>
  <si>
    <t xml:space="preserve">Metatranscriptomics of polar marine prokaryotic and eukaryotic communities from Arthur Harbor ice station, Antarctica - RNA16.ICE_1m.20151115 (Metagenome Metatranscriptome) (*)</t>
  </si>
  <si>
    <t xml:space="preserve">Ga0138264_1475837</t>
  </si>
  <si>
    <t xml:space="preserve">Ga0129353_13110221</t>
  </si>
  <si>
    <t xml:space="preserve">WP_109121033.1</t>
  </si>
  <si>
    <t xml:space="preserve">Azospirillum</t>
  </si>
  <si>
    <t xml:space="preserve">sp.</t>
  </si>
  <si>
    <t xml:space="preserve">TSO22-1</t>
  </si>
  <si>
    <t xml:space="preserve">Freshwater to marine salinity gradient microbial communities from Chesapeake Bay, USA - CPBay_Sum_27_0.2_RNA2 (Metagenome Metatranscriptome) (*)</t>
  </si>
  <si>
    <t xml:space="preserve">Ga0129353_1311022</t>
  </si>
  <si>
    <t xml:space="preserve">26.6 PSU</t>
  </si>
  <si>
    <t xml:space="preserve">Ga0066627_10987761</t>
  </si>
  <si>
    <t xml:space="preserve">WP_097280636.1</t>
  </si>
  <si>
    <t xml:space="preserve">Caenispirillum</t>
  </si>
  <si>
    <t xml:space="preserve">bisanense</t>
  </si>
  <si>
    <t xml:space="preserve">Marine microbial communities from expanding oxygen minimum zones in the Saanich Inlet - SI054_135m_RNA (Metagenome Metatranscriptome) (*)</t>
  </si>
  <si>
    <t xml:space="preserve">Ga0066627_1098776</t>
  </si>
  <si>
    <t xml:space="preserve">British Columbia, Canada</t>
  </si>
  <si>
    <t xml:space="preserve">Ga0066612_12148591</t>
  </si>
  <si>
    <t xml:space="preserve">ABV93449.1</t>
  </si>
  <si>
    <t xml:space="preserve">Dinoroseobacter </t>
  </si>
  <si>
    <t xml:space="preserve">shibae </t>
  </si>
  <si>
    <t xml:space="preserve">DFL 12</t>
  </si>
  <si>
    <t xml:space="preserve">Marine microbial communities from expanding oxygen minimum zones in the Saanich Inlet - SI047_10m_RNA (Metagenome Metatranscriptome) (*)</t>
  </si>
  <si>
    <t xml:space="preserve">Ga0066612_1214859</t>
  </si>
  <si>
    <t xml:space="preserve">Ga0129353_11117154</t>
  </si>
  <si>
    <t xml:space="preserve">WP_047764164.1</t>
  </si>
  <si>
    <t xml:space="preserve">Kiloniella</t>
  </si>
  <si>
    <t xml:space="preserve">spongiae</t>
  </si>
  <si>
    <t xml:space="preserve">Ga0129353_1111715</t>
  </si>
  <si>
    <t xml:space="preserve">Ga0129352_106843672</t>
  </si>
  <si>
    <t xml:space="preserve">Freshwater to marine salinity gradient microbial communities from Chesapeake Bay, USA - CPBay_Sum_27_0.2_RNA1 (Metagenome Metatranscriptome) (*)</t>
  </si>
  <si>
    <t xml:space="preserve">Ga0129352_10684367</t>
  </si>
  <si>
    <t xml:space="preserve">Ga0075486_15403921</t>
  </si>
  <si>
    <t xml:space="preserve">Ga0075486_1540392</t>
  </si>
  <si>
    <t xml:space="preserve">Ga0138260_106161365</t>
  </si>
  <si>
    <t xml:space="preserve">WP_107844116.1</t>
  </si>
  <si>
    <t xml:space="preserve">Litoreibacter</t>
  </si>
  <si>
    <t xml:space="preserve">ponti</t>
  </si>
  <si>
    <t xml:space="preserve">Ga0138260_10616136</t>
  </si>
  <si>
    <t xml:space="preserve">Ga0138264_10938272</t>
  </si>
  <si>
    <t xml:space="preserve">Ga0138264_1093827</t>
  </si>
  <si>
    <t xml:space="preserve">Ga0138265_11677581</t>
  </si>
  <si>
    <t xml:space="preserve">Metatranscriptomics of polar marine prokaryotic and eukaryotic communities from Palmer Station, Antarctica after 192hr light incubation - RNA23.A_192.20151118 (Metagenome Metatranscriptome) (*)</t>
  </si>
  <si>
    <t xml:space="preserve">Ga0138265_1167758</t>
  </si>
  <si>
    <t xml:space="preserve">Ga0005502_12288971</t>
  </si>
  <si>
    <t xml:space="preserve">WP_074835813.1</t>
  </si>
  <si>
    <t xml:space="preserve">Marinovum</t>
  </si>
  <si>
    <t xml:space="preserve">algicola</t>
  </si>
  <si>
    <t xml:space="preserve">Marine microbial communities from the Deep Atlantic Ocean - MP0441B (Metagenome Metatranscriptome) (*)</t>
  </si>
  <si>
    <t xml:space="preserve">Ga0005502_1228897</t>
  </si>
  <si>
    <t xml:space="preserve">Atlantic Ocean</t>
  </si>
  <si>
    <t xml:space="preserve">Ga0005512_10826771</t>
  </si>
  <si>
    <t xml:space="preserve">Marine microbial communities from the Deep Pacific Ocean - MP1786 (Metagenome Metatranscriptome) (*)</t>
  </si>
  <si>
    <t xml:space="preserve">Ga0005512_1082677</t>
  </si>
  <si>
    <t xml:space="preserve">Pacific Ocean</t>
  </si>
  <si>
    <t xml:space="preserve">Ga0005504_12995704</t>
  </si>
  <si>
    <t xml:space="preserve">WP_053114618.1</t>
  </si>
  <si>
    <t xml:space="preserve">Oceanibaculum </t>
  </si>
  <si>
    <t xml:space="preserve">nanhaiense</t>
  </si>
  <si>
    <t xml:space="preserve">Marine microbial communities from the Deep Atlantic Ocean - MP0747 (Metagenome Metatranscriptome) (*)</t>
  </si>
  <si>
    <t xml:space="preserve">Ga0005504_1299570</t>
  </si>
  <si>
    <t xml:space="preserve">Ga0005273J48911_10086842</t>
  </si>
  <si>
    <t xml:space="preserve">WP_086463753.1</t>
  </si>
  <si>
    <t xml:space="preserve">Oceanibaculum</t>
  </si>
  <si>
    <t xml:space="preserve">Marine microbial communities from expanding oxygen minimum zones in the Saanich Inlet - MetaT SI075_150m_B (Metagenome Metatranscriptome) (*)</t>
  </si>
  <si>
    <t xml:space="preserve">Ga0005273J48911_1008684</t>
  </si>
  <si>
    <t xml:space="preserve">Illumina HiSeq 2000, Illumina HiSeq 2500</t>
  </si>
  <si>
    <t xml:space="preserve">Ga0129338_15034371</t>
  </si>
  <si>
    <t xml:space="preserve">PAW86965.1</t>
  </si>
  <si>
    <t xml:space="preserve">Pedosphaera</t>
  </si>
  <si>
    <t xml:space="preserve">Tous-C6FEB</t>
  </si>
  <si>
    <t xml:space="preserve">Freshwater to marine salinity gradient microbial communities from Chesapeake Bay, USA - CPBay_Sum_0.6_0.2_RNA2 (Metagenome Metatranscriptome) (*)</t>
  </si>
  <si>
    <t xml:space="preserve">Ga0129338_1503437</t>
  </si>
  <si>
    <t xml:space="preserve">0.6 PSU</t>
  </si>
  <si>
    <t xml:space="preserve">Ga0075501_12025411</t>
  </si>
  <si>
    <t xml:space="preserve">Aqueous microbial communities from the Delaware River and Bay under freshwater to marine salinity gradient to study organic matter cycling in a time-series - DEBay_Sum_0.19_N_&gt;0.8_RNA2 (Metagenome Metatranscriptome) (*)</t>
  </si>
  <si>
    <t xml:space="preserve">Ga0075501_1202541</t>
  </si>
  <si>
    <t xml:space="preserve">Freshwater</t>
  </si>
  <si>
    <t xml:space="preserve">Delaware River, USA</t>
  </si>
  <si>
    <t xml:space="preserve">Ga0138260_102701853</t>
  </si>
  <si>
    <t xml:space="preserve">WP_044049634.1</t>
  </si>
  <si>
    <t xml:space="preserve">Planktomarina</t>
  </si>
  <si>
    <t xml:space="preserve">temperata</t>
  </si>
  <si>
    <t xml:space="preserve">Ga0138260_10270185</t>
  </si>
  <si>
    <t xml:space="preserve">Ga0075491_15165083</t>
  </si>
  <si>
    <t xml:space="preserve">Aqueous microbial communities from the Delaware River and Bay under freshwater to marine salinity gradient to study organic matter cycling in a time-series - DEBay_Spr_20_&lt;0.8_RNA (Metagenome Metatranscriptome) (*)</t>
  </si>
  <si>
    <t xml:space="preserve">Ga0075491_1516508</t>
  </si>
  <si>
    <t xml:space="preserve">Ga0129332_14545512</t>
  </si>
  <si>
    <t xml:space="preserve">Freshwater to marine salinity gradient microbial communities from Chesapeake Bay, USA - CPBay_Spr_31_0.2_RNA2 (Metagenome Metatranscriptome) (*)</t>
  </si>
  <si>
    <t xml:space="preserve">Ga0129332_1454551</t>
  </si>
  <si>
    <t xml:space="preserve">30.5 PSU</t>
  </si>
  <si>
    <t xml:space="preserve">Ga0129332_15027191</t>
  </si>
  <si>
    <t xml:space="preserve">Ga0129332_1502719</t>
  </si>
  <si>
    <t xml:space="preserve">Ga0008273_10096711</t>
  </si>
  <si>
    <t xml:space="preserve">Marine microbial communities from expanding oxygen minimum zones in the Saanich Inlet - ESP_90LU_22_RNA (Metagenome Metatranscriptome) (*)</t>
  </si>
  <si>
    <t xml:space="preserve">Ga0008273_1009671</t>
  </si>
  <si>
    <t xml:space="preserve">Saanich Inlet, British Columbia, Canada</t>
  </si>
  <si>
    <t xml:space="preserve">Ga0138264_13055961</t>
  </si>
  <si>
    <t xml:space="preserve">Ga0138264_1305596</t>
  </si>
  <si>
    <t xml:space="preserve">Ga0129331_13675681</t>
  </si>
  <si>
    <t xml:space="preserve">Freshwater to marine salinity gradient microbial communities from Chesapeake Bay, USA - CPBay_Spr_31_0.2_RNA1 (Metagenome Metatranscriptome) (*)</t>
  </si>
  <si>
    <t xml:space="preserve">Ga0129331_1367568</t>
  </si>
  <si>
    <t xml:space="preserve">Ga0005512_10828081</t>
  </si>
  <si>
    <t xml:space="preserve">WP_009804744.1</t>
  </si>
  <si>
    <t xml:space="preserve">Pseudooceanicola</t>
  </si>
  <si>
    <t xml:space="preserve">batsensis</t>
  </si>
  <si>
    <t xml:space="preserve">Ga0005512_1082808</t>
  </si>
  <si>
    <t xml:space="preserve">Ga0075502_15611771</t>
  </si>
  <si>
    <t xml:space="preserve">WP_093454092.1</t>
  </si>
  <si>
    <t xml:space="preserve">nitratireducens</t>
  </si>
  <si>
    <t xml:space="preserve">Aqueous microbial communities from the Delaware River and Bay under freshwater to marine salinity gradient to study organic matter cycling in a time-series - DEBay_Sum_22_D_&lt;0.8_RNA1 (Metagenome Metatranscriptome) (*)</t>
  </si>
  <si>
    <t xml:space="preserve">Ga0075502_1561177</t>
  </si>
  <si>
    <t xml:space="preserve">Ga0129353_17953562</t>
  </si>
  <si>
    <t xml:space="preserve">WP_073249481.1</t>
  </si>
  <si>
    <t xml:space="preserve">Pseudopelagicola</t>
  </si>
  <si>
    <t xml:space="preserve">gijangensis</t>
  </si>
  <si>
    <t xml:space="preserve">Ga0129353_1795356</t>
  </si>
  <si>
    <t xml:space="preserve">Ga0005513_11970003</t>
  </si>
  <si>
    <t xml:space="preserve">WP_074620685.1</t>
  </si>
  <si>
    <t xml:space="preserve">Rhodobacteraceae</t>
  </si>
  <si>
    <t xml:space="preserve">Marine microbial communities from the Deep Pacific Ocean - MP1893 (Metagenome Metatranscriptome) (*)</t>
  </si>
  <si>
    <t xml:space="preserve">Ga0005513_1197000</t>
  </si>
  <si>
    <t xml:space="preserve">Ga0005513_10006956</t>
  </si>
  <si>
    <t xml:space="preserve">WP_052244343.1</t>
  </si>
  <si>
    <t xml:space="preserve">Ga0005513_1000695</t>
  </si>
  <si>
    <t xml:space="preserve">Ga0075511_16274641</t>
  </si>
  <si>
    <t xml:space="preserve">OUU08996.1</t>
  </si>
  <si>
    <t xml:space="preserve">Aqueous microbial communities from the Delaware River and Bay under freshwater to marine salinity gradient to study organic matter cycling in a time-series - DEBay_Sum_29_D_&lt;0.8_RNA2 (Metagenome Metatranscriptome) (*)</t>
  </si>
  <si>
    <t xml:space="preserve">Ga0075511_1627464</t>
  </si>
  <si>
    <t xml:space="preserve">Ga0075514_15482401</t>
  </si>
  <si>
    <t xml:space="preserve">TEMD38</t>
  </si>
  <si>
    <t xml:space="preserve">Aqueous microbial communities from the Delaware River and Bay under freshwater to marine salinity gradient to study organic matter cycling in a time-series - DEBay_Sum_29_N_&lt;0.8_RNA1 (Metagenome Metatranscriptome) (*)</t>
  </si>
  <si>
    <t xml:space="preserve">Ga0075514_1548240</t>
  </si>
  <si>
    <t xml:space="preserve">Ga0075515_107246861</t>
  </si>
  <si>
    <t xml:space="preserve">TMED38</t>
  </si>
  <si>
    <t xml:space="preserve">Aqueous microbial communities from the Delaware River and Bay under freshwater to marine salinity gradient to study organic matter cycling in a time-series - DEBay_Sum_29_N_&lt;0.8_RNA2 (Metagenome Metatranscriptome) (*)</t>
  </si>
  <si>
    <t xml:space="preserve">Ga0075515_10724686</t>
  </si>
  <si>
    <t xml:space="preserve">Ga0079239_11411111</t>
  </si>
  <si>
    <t xml:space="preserve">Marine microbial communities from the Southern Atlantic ocean transect to study dissolved organic matter and carbon cycling - KN S5 c16 Surf_A metaT (Metagenome Metatranscriptome) (*)</t>
  </si>
  <si>
    <t xml:space="preserve">Ga0079239_1141111</t>
  </si>
  <si>
    <t xml:space="preserve">Southern Atlantic ocean</t>
  </si>
  <si>
    <t xml:space="preserve">Ga0129350_12509992</t>
  </si>
  <si>
    <t xml:space="preserve">Freshwater to marine salinity gradient microbial communities from Chesapeake Bay, USA - CPBay_Sum_27_0.8_RNA2 (Metagenome Metatranscriptome) (*)</t>
  </si>
  <si>
    <t xml:space="preserve">Ga0129350_1250999</t>
  </si>
  <si>
    <t xml:space="preserve">Ga0129353_10623782</t>
  </si>
  <si>
    <t xml:space="preserve">Ga0129353_1062378</t>
  </si>
  <si>
    <t xml:space="preserve">Ga0129352_102845791</t>
  </si>
  <si>
    <t xml:space="preserve">Ga0129352_10284579</t>
  </si>
  <si>
    <t xml:space="preserve">Ga0075511_10817642</t>
  </si>
  <si>
    <t xml:space="preserve">WP_022572559.1</t>
  </si>
  <si>
    <t xml:space="preserve">HIMB11</t>
  </si>
  <si>
    <t xml:space="preserve">Ga0075511_1081764</t>
  </si>
  <si>
    <t xml:space="preserve">Ga0075514_15600232</t>
  </si>
  <si>
    <t xml:space="preserve">Ga0075514_1560023</t>
  </si>
  <si>
    <t xml:space="preserve">Ga0129352_106450752</t>
  </si>
  <si>
    <t xml:space="preserve">Ga0129352_10645075</t>
  </si>
  <si>
    <t xml:space="preserve">Ga0129353_12296882</t>
  </si>
  <si>
    <t xml:space="preserve">Ga0129353_1229688</t>
  </si>
  <si>
    <t xml:space="preserve">Ga0075514_19547333</t>
  </si>
  <si>
    <t xml:space="preserve">WP_022573780.1</t>
  </si>
  <si>
    <t xml:space="preserve">Ga0075514_1954733</t>
  </si>
  <si>
    <t xml:space="preserve">Ga0129353_18462321</t>
  </si>
  <si>
    <t xml:space="preserve">Ga0129353_1846232</t>
  </si>
  <si>
    <t xml:space="preserve">Ga0075503_10392873</t>
  </si>
  <si>
    <t xml:space="preserve">Aqueous microbial communities from the Delaware River and Bay under freshwater to marine salinity gradient to study organic matter cycling in a time-series - DEBay_Sum_22_D_&lt;0.8_RNA2 (Metagenome Metatranscriptome) (*)</t>
  </si>
  <si>
    <t xml:space="preserve">Ga0075503_1039287</t>
  </si>
  <si>
    <t xml:space="preserve">Ga0075515_103890811</t>
  </si>
  <si>
    <t xml:space="preserve">Ga0075515_10389081</t>
  </si>
  <si>
    <t xml:space="preserve">Ga0075506_10003281</t>
  </si>
  <si>
    <t xml:space="preserve">Aqueous microbial communities from the Delaware River and Bay under freshwater to marine salinity gradient to study organic matter cycling in a time-series - DEBay_Sum_22_N_&lt;0.8_RNA1 (Metagenome Metatranscriptome) (*)</t>
  </si>
  <si>
    <t xml:space="preserve">Ga0075506_1000328</t>
  </si>
  <si>
    <t xml:space="preserve">Ga0075511_10200182</t>
  </si>
  <si>
    <t xml:space="preserve">Ga0075511_1020018</t>
  </si>
  <si>
    <t xml:space="preserve">Ga0075510_110931782</t>
  </si>
  <si>
    <t xml:space="preserve">Aqueous microbial communities from the Delaware River and Bay under freshwater to marine salinity gradient to study organic matter cycling in a time-series - DEBay_Sum_29_D_&lt;0.8_RNA1 (Metagenome Metatranscriptome) (*)</t>
  </si>
  <si>
    <t xml:space="preserve">Ga0075510_11093178</t>
  </si>
  <si>
    <t xml:space="preserve">Ga0075515_109600931</t>
  </si>
  <si>
    <t xml:space="preserve">Ga0075515_10960093</t>
  </si>
  <si>
    <t xml:space="preserve">Ga0129350_10922702</t>
  </si>
  <si>
    <t xml:space="preserve">Ga0129350_1092270</t>
  </si>
  <si>
    <t xml:space="preserve">Ga0075510_110772441</t>
  </si>
  <si>
    <t xml:space="preserve">Ga0075510_11077244</t>
  </si>
  <si>
    <t xml:space="preserve">Ga0075486_16030311</t>
  </si>
  <si>
    <t xml:space="preserve">Ga0075486_1603031</t>
  </si>
  <si>
    <t xml:space="preserve">Ga0075507_11161112</t>
  </si>
  <si>
    <t xml:space="preserve">Aqueous microbial communities from the Delaware River and Bay under freshwater to marine salinity gradient to study organic matter cycling in a time-series - DEBay_Sum_22_N_&lt;0.8_RNA2 (Metagenome Metatranscriptome) (*)</t>
  </si>
  <si>
    <t xml:space="preserve">Ga0075507_1116111</t>
  </si>
  <si>
    <t xml:space="preserve">Ga0129352_104186551</t>
  </si>
  <si>
    <t xml:space="preserve">Ga0129352_10418655</t>
  </si>
  <si>
    <t xml:space="preserve">Ga0129352_102842341</t>
  </si>
  <si>
    <t xml:space="preserve">Ga0129352_10284234</t>
  </si>
  <si>
    <t xml:space="preserve">Ga0075502_16744763</t>
  </si>
  <si>
    <t xml:space="preserve">Ga0075502_1674476</t>
  </si>
  <si>
    <t xml:space="preserve">Ga0129352_108174831</t>
  </si>
  <si>
    <t xml:space="preserve">Ga0129352_10817483</t>
  </si>
  <si>
    <t xml:space="preserve">Ga0129353_14113171</t>
  </si>
  <si>
    <t xml:space="preserve">Ga0129353_1411317</t>
  </si>
  <si>
    <t xml:space="preserve">Ga0129347_12958512</t>
  </si>
  <si>
    <t xml:space="preserve">Freshwater to marine salinity gradient microbial communities from Chesapeake Bay, USA - CPBay_Sum_20_0.8_RNA2 (Metagenome Metatranscriptome) (*)</t>
  </si>
  <si>
    <t xml:space="preserve">Ga0129347_1295851</t>
  </si>
  <si>
    <t xml:space="preserve">20.5 PSU</t>
  </si>
  <si>
    <t xml:space="preserve">Ga0129353_18447101</t>
  </si>
  <si>
    <t xml:space="preserve">Ga0129353_1844710</t>
  </si>
  <si>
    <t xml:space="preserve">Ga0129352_106843131</t>
  </si>
  <si>
    <t xml:space="preserve">Ga0129352_10684313</t>
  </si>
  <si>
    <t xml:space="preserve">Ga0129352_107194371</t>
  </si>
  <si>
    <t xml:space="preserve">Ga0129352_10719437</t>
  </si>
  <si>
    <t xml:space="preserve">Ga0129352_103680631</t>
  </si>
  <si>
    <t xml:space="preserve">Ga0129352_10368063</t>
  </si>
  <si>
    <t xml:space="preserve">Ga0129352_102703741</t>
  </si>
  <si>
    <t xml:space="preserve">Ga0129352_10270374</t>
  </si>
  <si>
    <t xml:space="preserve">Ga0129352_105669732</t>
  </si>
  <si>
    <t xml:space="preserve">Ga0129352_10566973</t>
  </si>
  <si>
    <t xml:space="preserve">Ga0129352_105037291</t>
  </si>
  <si>
    <t xml:space="preserve">Ga0129352_10503729</t>
  </si>
  <si>
    <t xml:space="preserve">Ga0075507_13208641</t>
  </si>
  <si>
    <t xml:space="preserve">Ga0075507_1320864</t>
  </si>
  <si>
    <t xml:space="preserve">Ga0075510_103749931</t>
  </si>
  <si>
    <t xml:space="preserve">Ga0075510_10374993</t>
  </si>
  <si>
    <t xml:space="preserve">Ga0129349_12432432</t>
  </si>
  <si>
    <t xml:space="preserve">PDH61451.1</t>
  </si>
  <si>
    <t xml:space="preserve">MED-G08</t>
  </si>
  <si>
    <t xml:space="preserve">Freshwater to marine salinity gradient microbial communities from Chesapeake Bay, USA - CPBay_Sum_27_0.8_RNA1 (Metagenome Metatranscriptome) (*)</t>
  </si>
  <si>
    <t xml:space="preserve">Ga0129349_1243243</t>
  </si>
  <si>
    <t xml:space="preserve">Ga0129352_100851613</t>
  </si>
  <si>
    <t xml:space="preserve">Ga0129352_10085161</t>
  </si>
  <si>
    <t xml:space="preserve">Ga0129353_18836428</t>
  </si>
  <si>
    <t xml:space="preserve">Ga0129353_1883642</t>
  </si>
  <si>
    <t xml:space="preserve">Ga0075515_105365871</t>
  </si>
  <si>
    <t xml:space="preserve">Ga0075515_10536587</t>
  </si>
  <si>
    <t xml:space="preserve">Ga0129343_10021981</t>
  </si>
  <si>
    <t xml:space="preserve">WP_068352324.1</t>
  </si>
  <si>
    <t xml:space="preserve">SB2</t>
  </si>
  <si>
    <t xml:space="preserve">Freshwater to marine salinity gradient microbial communities from Chesapeake Bay, USA - CPBay_Sum_15_0.2_RNA1 (Metagenome Metatranscriptome) (*)</t>
  </si>
  <si>
    <t xml:space="preserve">Ga0129343_1002198</t>
  </si>
  <si>
    <t xml:space="preserve">Ga0129352_103873541</t>
  </si>
  <si>
    <t xml:space="preserve">Ga0129352_10387354</t>
  </si>
  <si>
    <t xml:space="preserve">Ga0129352_100263012</t>
  </si>
  <si>
    <t xml:space="preserve">Ga0129352_10026301</t>
  </si>
  <si>
    <t xml:space="preserve">Ga0129344_13389262</t>
  </si>
  <si>
    <t xml:space="preserve">Freshwater to marine salinity gradient microbial communities from Chesapeake Bay, USA - CPBay_Sum_15_0.2_RNA2 (Metagenome Metatranscriptome) (*)</t>
  </si>
  <si>
    <t xml:space="preserve">Ga0129344_1338926</t>
  </si>
  <si>
    <t xml:space="preserve">Ga0075510_107674031</t>
  </si>
  <si>
    <t xml:space="preserve">Ga0075510_10767403</t>
  </si>
  <si>
    <t xml:space="preserve">Ga0129353_10352382</t>
  </si>
  <si>
    <t xml:space="preserve">Ga0129353_1035238</t>
  </si>
  <si>
    <t xml:space="preserve">Ga0129353_12927001</t>
  </si>
  <si>
    <t xml:space="preserve">Ga0129353_1292700</t>
  </si>
  <si>
    <t xml:space="preserve">Ga0075514_19020762</t>
  </si>
  <si>
    <t xml:space="preserve">Ga0075514_1902076</t>
  </si>
  <si>
    <t xml:space="preserve">Ga0075507_12857881</t>
  </si>
  <si>
    <t xml:space="preserve">Ga0075507_1285788</t>
  </si>
  <si>
    <t xml:space="preserve">Ga0066612_10734651</t>
  </si>
  <si>
    <t xml:space="preserve">Ga0066612_1073465</t>
  </si>
  <si>
    <t xml:space="preserve">Ga0066618_1562561</t>
  </si>
  <si>
    <t xml:space="preserve">Marine microbial communities from expanding oxygen minimum zones in the Saanich Inlet - SI048_10m_RNA (Metagenome Metatranscriptome) (*)</t>
  </si>
  <si>
    <t xml:space="preserve">Ga0066618_156256</t>
  </si>
  <si>
    <t xml:space="preserve">Ga0075517_14157001</t>
  </si>
  <si>
    <t xml:space="preserve">Aqueous microbial communities from the Delaware River and Bay under freshwater to marine salinity gradient to study organic matter cycling in a time-series - DEBay_Sum_29_N_&gt;0.8_RNA2 (Metagenome Metatranscriptome) (*)</t>
  </si>
  <si>
    <t xml:space="preserve">Ga0075517_1415700</t>
  </si>
  <si>
    <t xml:space="preserve">Ga0075511_15604021</t>
  </si>
  <si>
    <t xml:space="preserve">Ga0075511_1560402</t>
  </si>
  <si>
    <t xml:space="preserve">Ga0075502_14012622</t>
  </si>
  <si>
    <t xml:space="preserve">Ga0075502_1401262</t>
  </si>
  <si>
    <t xml:space="preserve">Ga0129352_100164832</t>
  </si>
  <si>
    <t xml:space="preserve">OUV45069.1</t>
  </si>
  <si>
    <t xml:space="preserve">TMED111</t>
  </si>
  <si>
    <t xml:space="preserve">Ga0129352_10016483</t>
  </si>
  <si>
    <t xml:space="preserve">Ga0129352_104314542</t>
  </si>
  <si>
    <t xml:space="preserve">OUV38409.1</t>
  </si>
  <si>
    <t xml:space="preserve">Ga0129352_10431454</t>
  </si>
  <si>
    <t xml:space="preserve">Ga0129353_13255851</t>
  </si>
  <si>
    <t xml:space="preserve">Ga0129353_1325585</t>
  </si>
  <si>
    <t xml:space="preserve">Ga0075515_109264692</t>
  </si>
  <si>
    <t xml:space="preserve">Ga0075515_10926469</t>
  </si>
  <si>
    <t xml:space="preserve">Ga0129353_14597631</t>
  </si>
  <si>
    <t xml:space="preserve">Ga0129353_1459763</t>
  </si>
  <si>
    <t xml:space="preserve">Ga0075503_15306271</t>
  </si>
  <si>
    <t xml:space="preserve">Ga0075503_1530627</t>
  </si>
  <si>
    <t xml:space="preserve">Ga0075511_17851581</t>
  </si>
  <si>
    <t xml:space="preserve">Ga0075511_1785158</t>
  </si>
  <si>
    <t xml:space="preserve">Ga0075514_18702362</t>
  </si>
  <si>
    <t xml:space="preserve">Ga0075514_1870236</t>
  </si>
  <si>
    <t xml:space="preserve">Ga0075514_18372521</t>
  </si>
  <si>
    <t xml:space="preserve">Ga0075514_1837252</t>
  </si>
  <si>
    <t xml:space="preserve">Ga0129353_14112101</t>
  </si>
  <si>
    <t xml:space="preserve">Ga0129353_1411210</t>
  </si>
  <si>
    <t xml:space="preserve">Ga0075503_14157061</t>
  </si>
  <si>
    <t xml:space="preserve">Ga0075503_1415706</t>
  </si>
  <si>
    <t xml:space="preserve">Ga0075511_16176771</t>
  </si>
  <si>
    <t xml:space="preserve">OUU13307.1</t>
  </si>
  <si>
    <t xml:space="preserve">Ga0075511_1617677</t>
  </si>
  <si>
    <t xml:space="preserve">Ga0079269_12210411</t>
  </si>
  <si>
    <t xml:space="preserve">PQM68568.1</t>
  </si>
  <si>
    <t xml:space="preserve">Rhodobacterales</t>
  </si>
  <si>
    <t xml:space="preserve">Marine microbial communities from the Southern Atlantic ocean transect to study dissolved organic matter and carbon cycling - KN S12 Surf_A metaT (Metagenome Metatranscriptome) (*)</t>
  </si>
  <si>
    <t xml:space="preserve">Ga0079269_1221041</t>
  </si>
  <si>
    <t xml:space="preserve">Ga0079050_12511401</t>
  </si>
  <si>
    <t xml:space="preserve">PQM68585.1</t>
  </si>
  <si>
    <t xml:space="preserve">Marine microbial communities from the Southern Atlantic ocean transect to study dissolved organic matter and carbon cycling - KN S5 Surf_B metaT (Metagenome Metatranscriptome) (*)</t>
  </si>
  <si>
    <t xml:space="preserve">Ga0079050_1251140</t>
  </si>
  <si>
    <t xml:space="preserve">Ga0105369_1519781</t>
  </si>
  <si>
    <t xml:space="preserve">Acetyltransferase (GNAT) domain-containing protein</t>
  </si>
  <si>
    <t xml:space="preserve">Marine microbial communities from the Southern Atlantic ocean transect to study dissolved organic matter and carbon cycling - KN S23 DCM_B metaT (Metagenome Metatranscriptome) (*)</t>
  </si>
  <si>
    <t xml:space="preserve">Ga0105369_151978</t>
  </si>
  <si>
    <t xml:space="preserve">Ga0138371_10292571</t>
  </si>
  <si>
    <t xml:space="preserve">Marine microbial communities from the Southern Atlantic ocean transect to study dissolved organic matter and carbon cycling - KN S23 DCM_B metaT (Metagenome Metatranscriptome) (version 2) (*)</t>
  </si>
  <si>
    <t xml:space="preserve">Ga0138371_1029257</t>
  </si>
  <si>
    <t xml:space="preserve">Ga0138383_11995261</t>
  </si>
  <si>
    <t xml:space="preserve">Marine microbial communities from the Southern Atlantic ocean - KN S17 Surf_A metaT (Metagenome Metatranscriptome) (version 2) (*)</t>
  </si>
  <si>
    <t xml:space="preserve">Ga0138383_1199526</t>
  </si>
  <si>
    <t xml:space="preserve">Southern Atlantic Ocean</t>
  </si>
  <si>
    <t xml:space="preserve">Ga0005500_10479491</t>
  </si>
  <si>
    <t xml:space="preserve">Marine microbial communities from the Deep Atlantic Ocean - MP0139 (Metagenome Metatranscriptome) (*)</t>
  </si>
  <si>
    <t xml:space="preserve">Ga0005500_1047949</t>
  </si>
  <si>
    <t xml:space="preserve">Ga0129353_16242185</t>
  </si>
  <si>
    <t xml:space="preserve">OUU67994.1</t>
  </si>
  <si>
    <t xml:space="preserve">Rhodospirillaceae</t>
  </si>
  <si>
    <t xml:space="preserve">TMED63</t>
  </si>
  <si>
    <t xml:space="preserve">Ga0129353_1624218</t>
  </si>
  <si>
    <t xml:space="preserve">Ga0129352_101849951</t>
  </si>
  <si>
    <t xml:space="preserve">Ga0129352_10184995</t>
  </si>
  <si>
    <t xml:space="preserve">Ga0129343_10923051</t>
  </si>
  <si>
    <t xml:space="preserve">WP_093013033.1</t>
  </si>
  <si>
    <t xml:space="preserve">Roseivivax</t>
  </si>
  <si>
    <t xml:space="preserve">halotolerans</t>
  </si>
  <si>
    <t xml:space="preserve">Ga0129343_1092305</t>
  </si>
  <si>
    <t xml:space="preserve">Ga0129341_11662261</t>
  </si>
  <si>
    <t xml:space="preserve">Freshwater to marine salinity gradient microbial communities from Chesapeake Bay, USA - CPBay_Sum_15_0.8_RNA2 (Metagenome Metatranscriptome) (*)</t>
  </si>
  <si>
    <t xml:space="preserve">Ga0129341_1166226</t>
  </si>
  <si>
    <t xml:space="preserve">Ga0075506_12726491</t>
  </si>
  <si>
    <t xml:space="preserve">WP_037295723.1</t>
  </si>
  <si>
    <t xml:space="preserve">Roseobacter</t>
  </si>
  <si>
    <t xml:space="preserve">AzwK-3b</t>
  </si>
  <si>
    <t xml:space="preserve">Ga0075506_1272649</t>
  </si>
  <si>
    <t xml:space="preserve">Ga0005504_11569521</t>
  </si>
  <si>
    <t xml:space="preserve">WP_009815281.1</t>
  </si>
  <si>
    <t xml:space="preserve">Roseovarius</t>
  </si>
  <si>
    <t xml:space="preserve">nubinhibens</t>
  </si>
  <si>
    <t xml:space="preserve">Ga0005504_1156952</t>
  </si>
  <si>
    <t xml:space="preserve">Ga0005512_11342031</t>
  </si>
  <si>
    <t xml:space="preserve">Ga0005512_1134203</t>
  </si>
  <si>
    <t xml:space="preserve">Ga0075495_13023121</t>
  </si>
  <si>
    <t xml:space="preserve">KZY42776.1</t>
  </si>
  <si>
    <t xml:space="preserve">Aqueous microbial communities from the Delaware River and Bay under freshwater to marine salinity gradient to study organic matter cycling in a time-series - DEBay_Spr_30_&lt;0.8_RNA2 (Metagenome Metatranscriptome) (*)</t>
  </si>
  <si>
    <t xml:space="preserve">Ga0075495_1302312</t>
  </si>
  <si>
    <t xml:space="preserve">Ga0075510_110500951</t>
  </si>
  <si>
    <t xml:space="preserve">WP_068331223.1</t>
  </si>
  <si>
    <t xml:space="preserve">Ruegeria</t>
  </si>
  <si>
    <t xml:space="preserve">profundi</t>
  </si>
  <si>
    <t xml:space="preserve">Ga0075510_11050095</t>
  </si>
  <si>
    <t xml:space="preserve">Ga0129341_13452331</t>
  </si>
  <si>
    <t xml:space="preserve">WP_050602556.1</t>
  </si>
  <si>
    <t xml:space="preserve">Ga0129341_1345233</t>
  </si>
  <si>
    <t xml:space="preserve">Ga0129343_13984175</t>
  </si>
  <si>
    <t xml:space="preserve">WP_058281283.1</t>
  </si>
  <si>
    <t xml:space="preserve">CECT</t>
  </si>
  <si>
    <t xml:space="preserve">Ga0129343_1398417</t>
  </si>
  <si>
    <t xml:space="preserve">Ga0129344_10543417</t>
  </si>
  <si>
    <t xml:space="preserve">Ga0129344_1054341</t>
  </si>
  <si>
    <t xml:space="preserve">Ga0129353_12532092</t>
  </si>
  <si>
    <t xml:space="preserve">Ga0129353_1253209</t>
  </si>
  <si>
    <t xml:space="preserve">Ga0005502_12104821</t>
  </si>
  <si>
    <t xml:space="preserve">WP_067629007.1</t>
  </si>
  <si>
    <t xml:space="preserve">Sulfitobacter</t>
  </si>
  <si>
    <t xml:space="preserve">Ga0005502_1210482</t>
  </si>
  <si>
    <t xml:space="preserve">Ga0005502_13019672</t>
  </si>
  <si>
    <t xml:space="preserve">WP_074634896.1</t>
  </si>
  <si>
    <t xml:space="preserve">pontiacus</t>
  </si>
  <si>
    <t xml:space="preserve">Ga0005502_1301967</t>
  </si>
  <si>
    <t xml:space="preserve">Ga0005519_10142344</t>
  </si>
  <si>
    <t xml:space="preserve">WP_064216492.1</t>
  </si>
  <si>
    <t xml:space="preserve">Marine microbial communities from the Deep Atlantic Ocean - MP2916 (Metagenome Metatranscriptome) (*)</t>
  </si>
  <si>
    <t xml:space="preserve">Ga0005519_1014234</t>
  </si>
  <si>
    <t xml:space="preserve">Ga0005509_11814731</t>
  </si>
  <si>
    <t xml:space="preserve">Marine microbial communities from the Deep Indian Ocean - MP1372 (Metagenome Metatranscriptome) (*)</t>
  </si>
  <si>
    <t xml:space="preserve">Ga0005509_1181473</t>
  </si>
  <si>
    <t xml:space="preserve">Ga0005505_10860001</t>
  </si>
  <si>
    <t xml:space="preserve">WP_083350870.1</t>
  </si>
  <si>
    <t xml:space="preserve">Ga0005505_1086000</t>
  </si>
  <si>
    <t xml:space="preserve">Ga0005504_10346382</t>
  </si>
  <si>
    <t xml:space="preserve">PHR10257.1</t>
  </si>
  <si>
    <t xml:space="preserve">Ga0005504_1034638</t>
  </si>
  <si>
    <t xml:space="preserve">Ga0005504_10022863</t>
  </si>
  <si>
    <t xml:space="preserve">PHR01627.1</t>
  </si>
  <si>
    <t xml:space="preserve">Ga0005504_1002286</t>
  </si>
  <si>
    <t xml:space="preserve">Ga0005519_10045182</t>
  </si>
  <si>
    <t xml:space="preserve">WP_081858791.1</t>
  </si>
  <si>
    <t xml:space="preserve">CB2047</t>
  </si>
  <si>
    <t xml:space="preserve">Ga0005519_1004518</t>
  </si>
  <si>
    <t xml:space="preserve">Ga0005502_13049612</t>
  </si>
  <si>
    <t xml:space="preserve">Ga0005502_130496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[$-409]m/d/yyyy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2"/>
      <color rgb="FF000000"/>
      <name val="Calibri"/>
      <family val="2"/>
    </font>
    <font>
      <b val="true"/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P2" activeCellId="0" sqref="P2"/>
    </sheetView>
  </sheetViews>
  <sheetFormatPr defaultColWidth="11.19140625" defaultRowHeight="16.0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2" width="12.69"/>
    <col collapsed="false" customWidth="true" hidden="true" outlineLevel="0" max="3" min="3" style="2" width="13.69"/>
    <col collapsed="false" customWidth="true" hidden="true" outlineLevel="0" max="4" min="4" style="2" width="10.49"/>
    <col collapsed="false" customWidth="true" hidden="true" outlineLevel="0" max="5" min="5" style="2" width="8.49"/>
    <col collapsed="false" customWidth="true" hidden="false" outlineLevel="0" max="6" min="6" style="2" width="27.19"/>
    <col collapsed="false" customWidth="true" hidden="false" outlineLevel="0" max="7" min="7" style="3" width="8.49"/>
    <col collapsed="false" customWidth="true" hidden="false" outlineLevel="0" max="8" min="8" style="4" width="9.19"/>
    <col collapsed="false" customWidth="true" hidden="false" outlineLevel="0" max="9" min="9" style="1" width="8.29"/>
    <col collapsed="false" customWidth="true" hidden="false" outlineLevel="0" max="10" min="10" style="1" width="8.19"/>
    <col collapsed="false" customWidth="true" hidden="false" outlineLevel="0" max="11" min="11" style="1" width="18.49"/>
    <col collapsed="false" customWidth="true" hidden="false" outlineLevel="0" max="12" min="12" style="1" width="9.49"/>
    <col collapsed="false" customWidth="true" hidden="false" outlineLevel="0" max="13" min="13" style="5" width="71.19"/>
    <col collapsed="false" customWidth="true" hidden="false" outlineLevel="0" max="14" min="14" style="1" width="13.79"/>
    <col collapsed="false" customWidth="true" hidden="false" outlineLevel="0" max="15" min="15" style="1" width="15.79"/>
    <col collapsed="false" customWidth="true" hidden="false" outlineLevel="0" max="16" min="16" style="1" width="13.19"/>
    <col collapsed="false" customWidth="true" hidden="false" outlineLevel="0" max="17" min="17" style="1" width="9.99"/>
    <col collapsed="false" customWidth="false" hidden="false" outlineLevel="0" max="18" min="18" style="1" width="11.19"/>
    <col collapsed="false" customWidth="true" hidden="false" outlineLevel="0" max="19" min="19" style="1" width="25.19"/>
    <col collapsed="false" customWidth="true" hidden="false" outlineLevel="0" max="20" min="20" style="1" width="7.49"/>
    <col collapsed="false" customWidth="true" hidden="false" outlineLevel="0" max="21" min="21" style="1" width="8.29"/>
    <col collapsed="false" customWidth="true" hidden="false" outlineLevel="0" max="22" min="22" style="1" width="6.79"/>
    <col collapsed="false" customWidth="true" hidden="false" outlineLevel="0" max="23" min="23" style="1" width="15.69"/>
    <col collapsed="false" customWidth="true" hidden="false" outlineLevel="0" max="24" min="24" style="1" width="43.29"/>
    <col collapsed="false" customWidth="false" hidden="false" outlineLevel="0" max="257" min="25" style="1" width="11.19"/>
  </cols>
  <sheetData>
    <row r="1" s="7" customFormat="true" ht="22.9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</row>
    <row r="2" s="8" customFormat="true" ht="16.05" hidden="false" customHeight="true" outlineLevel="0" collapsed="false">
      <c r="A2" s="8" t="s">
        <v>1</v>
      </c>
      <c r="B2" s="9" t="s">
        <v>2</v>
      </c>
      <c r="C2" s="9" t="s">
        <v>3</v>
      </c>
      <c r="D2" s="9" t="s">
        <v>4</v>
      </c>
      <c r="E2" s="9"/>
      <c r="F2" s="9" t="s">
        <v>5</v>
      </c>
      <c r="G2" s="10" t="s">
        <v>6</v>
      </c>
      <c r="H2" s="11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12" t="s">
        <v>12</v>
      </c>
      <c r="N2" s="8" t="s">
        <v>13</v>
      </c>
      <c r="O2" s="8" t="s">
        <v>14</v>
      </c>
      <c r="P2" s="8" t="s">
        <v>15</v>
      </c>
      <c r="Q2" s="8" t="s">
        <v>16</v>
      </c>
      <c r="R2" s="8" t="s">
        <v>17</v>
      </c>
      <c r="S2" s="8" t="s">
        <v>18</v>
      </c>
      <c r="T2" s="8" t="s">
        <v>19</v>
      </c>
      <c r="U2" s="8" t="s">
        <v>20</v>
      </c>
      <c r="V2" s="8" t="s">
        <v>21</v>
      </c>
      <c r="W2" s="8" t="s">
        <v>22</v>
      </c>
      <c r="X2" s="8" t="s">
        <v>23</v>
      </c>
    </row>
    <row r="3" customFormat="false" ht="25.05" hidden="false" customHeight="true" outlineLevel="0" collapsed="false">
      <c r="A3" s="1" t="s">
        <v>24</v>
      </c>
      <c r="B3" s="2" t="s">
        <v>25</v>
      </c>
      <c r="C3" s="2" t="s">
        <v>26</v>
      </c>
      <c r="D3" s="2" t="s">
        <v>27</v>
      </c>
      <c r="F3" s="2" t="str">
        <f aca="false">CONCATENATE(C3," ",D3," ",E3)</f>
        <v>Actibacterium mucosum </v>
      </c>
      <c r="G3" s="3" t="n">
        <v>69.048</v>
      </c>
      <c r="H3" s="4" t="n">
        <v>81.75</v>
      </c>
      <c r="I3" s="1" t="n">
        <v>5.68E-057</v>
      </c>
      <c r="J3" s="1" t="n">
        <v>144</v>
      </c>
      <c r="K3" s="1" t="s">
        <v>28</v>
      </c>
      <c r="L3" s="1" t="n">
        <v>3300006425</v>
      </c>
      <c r="M3" s="5" t="s">
        <v>29</v>
      </c>
      <c r="N3" s="1" t="s">
        <v>30</v>
      </c>
      <c r="O3" s="1" t="s">
        <v>31</v>
      </c>
      <c r="P3" s="1" t="n">
        <v>943</v>
      </c>
      <c r="Q3" s="1" t="s">
        <v>32</v>
      </c>
      <c r="R3" s="1" t="s">
        <v>33</v>
      </c>
      <c r="S3" s="1" t="s">
        <v>34</v>
      </c>
      <c r="T3" s="1" t="n">
        <v>39.283</v>
      </c>
      <c r="U3" s="1" t="n">
        <v>-75.3633</v>
      </c>
      <c r="V3" s="1" t="s">
        <v>35</v>
      </c>
      <c r="W3" s="1" t="s">
        <v>35</v>
      </c>
      <c r="X3" s="1" t="s">
        <v>36</v>
      </c>
    </row>
    <row r="4" customFormat="false" ht="12" hidden="false" customHeight="true" outlineLevel="0" collapsed="false">
      <c r="A4" s="1" t="s">
        <v>37</v>
      </c>
      <c r="B4" s="2" t="s">
        <v>38</v>
      </c>
      <c r="C4" s="2" t="s">
        <v>39</v>
      </c>
      <c r="D4" s="2" t="s">
        <v>40</v>
      </c>
      <c r="F4" s="2" t="str">
        <f aca="false">CONCATENATE(C4," ",D4," ",E4)</f>
        <v>Albimonas pacifica </v>
      </c>
      <c r="G4" s="3" t="n">
        <v>95.122</v>
      </c>
      <c r="H4" s="4" t="n">
        <v>95.93</v>
      </c>
      <c r="I4" s="1" t="n">
        <v>1.13E-076</v>
      </c>
      <c r="J4" s="1" t="n">
        <v>125</v>
      </c>
      <c r="K4" s="1" t="s">
        <v>28</v>
      </c>
      <c r="L4" s="1" t="n">
        <v>3300006703</v>
      </c>
      <c r="M4" s="5" t="s">
        <v>41</v>
      </c>
      <c r="N4" s="1" t="s">
        <v>30</v>
      </c>
      <c r="O4" s="1" t="s">
        <v>42</v>
      </c>
      <c r="P4" s="1" t="n">
        <v>377</v>
      </c>
      <c r="Q4" s="1" t="s">
        <v>32</v>
      </c>
      <c r="R4" s="1" t="s">
        <v>33</v>
      </c>
      <c r="S4" s="1" t="s">
        <v>43</v>
      </c>
      <c r="T4" s="1" t="n">
        <v>-30.1996</v>
      </c>
      <c r="U4" s="1" t="n">
        <v>103.1843</v>
      </c>
      <c r="V4" s="1" t="s">
        <v>35</v>
      </c>
      <c r="W4" s="13" t="n">
        <v>40610</v>
      </c>
      <c r="X4" s="1" t="s">
        <v>44</v>
      </c>
    </row>
    <row r="5" customFormat="false" ht="12" hidden="false" customHeight="true" outlineLevel="0" collapsed="false">
      <c r="A5" s="1" t="s">
        <v>45</v>
      </c>
      <c r="B5" s="2" t="s">
        <v>38</v>
      </c>
      <c r="C5" s="2" t="s">
        <v>39</v>
      </c>
      <c r="D5" s="2" t="s">
        <v>40</v>
      </c>
      <c r="F5" s="2" t="str">
        <f aca="false">CONCATENATE(C5," ",D5," ",E5)</f>
        <v>Albimonas pacifica </v>
      </c>
      <c r="G5" s="3" t="n">
        <v>95.455</v>
      </c>
      <c r="H5" s="4" t="n">
        <v>95.45</v>
      </c>
      <c r="I5" s="1" t="n">
        <v>1.39E-052</v>
      </c>
      <c r="J5" s="1" t="n">
        <v>88</v>
      </c>
      <c r="K5" s="1" t="s">
        <v>28</v>
      </c>
      <c r="L5" s="1" t="n">
        <v>3300006706</v>
      </c>
      <c r="M5" s="5" t="s">
        <v>46</v>
      </c>
      <c r="N5" s="1" t="s">
        <v>30</v>
      </c>
      <c r="O5" s="1" t="s">
        <v>47</v>
      </c>
      <c r="P5" s="1" t="n">
        <v>265</v>
      </c>
      <c r="Q5" s="1" t="s">
        <v>32</v>
      </c>
      <c r="R5" s="1" t="s">
        <v>33</v>
      </c>
      <c r="S5" s="1" t="s">
        <v>43</v>
      </c>
      <c r="T5" s="1" t="n">
        <v>-27.587</v>
      </c>
      <c r="U5" s="1" t="n">
        <v>63.1486</v>
      </c>
      <c r="V5" s="1" t="s">
        <v>35</v>
      </c>
      <c r="W5" s="13" t="n">
        <v>40598</v>
      </c>
      <c r="X5" s="1" t="s">
        <v>44</v>
      </c>
    </row>
    <row r="6" customFormat="false" ht="24" hidden="false" customHeight="true" outlineLevel="0" collapsed="false">
      <c r="A6" s="1" t="s">
        <v>48</v>
      </c>
      <c r="B6" s="2" t="s">
        <v>49</v>
      </c>
      <c r="C6" s="2" t="s">
        <v>50</v>
      </c>
      <c r="D6" s="2" t="s">
        <v>51</v>
      </c>
      <c r="F6" s="2" t="str">
        <f aca="false">CONCATENATE(C6," ",D6," ",E6)</f>
        <v>Alphaproteobacteria bacterium </v>
      </c>
      <c r="G6" s="3" t="n">
        <v>77.406</v>
      </c>
      <c r="H6" s="4" t="n">
        <v>90.38</v>
      </c>
      <c r="I6" s="1" t="n">
        <v>3.1E-139</v>
      </c>
      <c r="J6" s="1" t="n">
        <v>240</v>
      </c>
      <c r="K6" s="1" t="s">
        <v>52</v>
      </c>
      <c r="L6" s="1" t="n">
        <v>3300012419</v>
      </c>
      <c r="M6" s="5" t="s">
        <v>53</v>
      </c>
      <c r="N6" s="1" t="s">
        <v>30</v>
      </c>
      <c r="O6" s="1" t="s">
        <v>54</v>
      </c>
      <c r="P6" s="1" t="n">
        <v>881</v>
      </c>
      <c r="Q6" s="1" t="s">
        <v>32</v>
      </c>
      <c r="R6" s="1" t="s">
        <v>33</v>
      </c>
      <c r="S6" s="1" t="s">
        <v>55</v>
      </c>
      <c r="T6" s="1" t="n">
        <v>-64.775</v>
      </c>
      <c r="U6" s="1" t="n">
        <v>-64.053</v>
      </c>
      <c r="V6" s="1" t="s">
        <v>35</v>
      </c>
      <c r="W6" s="13" t="n">
        <v>42319</v>
      </c>
      <c r="X6" s="1" t="s">
        <v>36</v>
      </c>
    </row>
    <row r="7" customFormat="false" ht="24" hidden="false" customHeight="true" outlineLevel="0" collapsed="false">
      <c r="A7" s="1" t="s">
        <v>56</v>
      </c>
      <c r="B7" s="2" t="s">
        <v>57</v>
      </c>
      <c r="C7" s="2" t="s">
        <v>50</v>
      </c>
      <c r="D7" s="2" t="s">
        <v>51</v>
      </c>
      <c r="F7" s="2" t="str">
        <f aca="false">CONCATENATE(C7," ",D7," ",E7)</f>
        <v>Alphaproteobacteria bacterium </v>
      </c>
      <c r="G7" s="3" t="n">
        <v>85.526</v>
      </c>
      <c r="H7" s="4" t="n">
        <v>93.42</v>
      </c>
      <c r="I7" s="1" t="n">
        <v>1.72E-039</v>
      </c>
      <c r="J7" s="1" t="n">
        <v>78</v>
      </c>
      <c r="K7" s="1" t="s">
        <v>28</v>
      </c>
      <c r="L7" s="1" t="n">
        <v>3300012963</v>
      </c>
      <c r="M7" s="5" t="s">
        <v>58</v>
      </c>
      <c r="N7" s="1" t="s">
        <v>30</v>
      </c>
      <c r="O7" s="1" t="s">
        <v>59</v>
      </c>
      <c r="P7" s="1" t="n">
        <v>361</v>
      </c>
      <c r="Q7" s="1" t="s">
        <v>32</v>
      </c>
      <c r="R7" s="1" t="s">
        <v>33</v>
      </c>
      <c r="S7" s="1" t="s">
        <v>60</v>
      </c>
      <c r="T7" s="1" t="n">
        <v>37.5161</v>
      </c>
      <c r="U7" s="1" t="n">
        <v>-76.1223</v>
      </c>
      <c r="V7" s="1" t="s">
        <v>61</v>
      </c>
      <c r="W7" s="13" t="n">
        <v>42236</v>
      </c>
      <c r="X7" s="1" t="s">
        <v>36</v>
      </c>
    </row>
    <row r="8" customFormat="false" ht="24" hidden="false" customHeight="true" outlineLevel="0" collapsed="false">
      <c r="A8" s="1" t="s">
        <v>62</v>
      </c>
      <c r="B8" s="2" t="s">
        <v>63</v>
      </c>
      <c r="C8" s="2" t="s">
        <v>50</v>
      </c>
      <c r="D8" s="2" t="s">
        <v>51</v>
      </c>
      <c r="E8" s="2" t="s">
        <v>64</v>
      </c>
      <c r="F8" s="2" t="str">
        <f aca="false">CONCATENATE(C8," ",D8," ",E8)</f>
        <v>Alphaproteobacteria bacterium TMED109</v>
      </c>
      <c r="G8" s="3" t="n">
        <v>77.821</v>
      </c>
      <c r="H8" s="4" t="n">
        <v>88.72</v>
      </c>
      <c r="I8" s="1" t="n">
        <v>1.06E-148</v>
      </c>
      <c r="J8" s="1" t="n">
        <v>265</v>
      </c>
      <c r="K8" s="1" t="s">
        <v>52</v>
      </c>
      <c r="L8" s="1" t="n">
        <v>3300012413</v>
      </c>
      <c r="M8" s="5" t="s">
        <v>65</v>
      </c>
      <c r="N8" s="1" t="s">
        <v>30</v>
      </c>
      <c r="O8" s="1" t="s">
        <v>66</v>
      </c>
      <c r="P8" s="1" t="n">
        <v>1055</v>
      </c>
      <c r="Q8" s="1" t="s">
        <v>32</v>
      </c>
      <c r="R8" s="1" t="s">
        <v>33</v>
      </c>
      <c r="S8" s="1" t="s">
        <v>55</v>
      </c>
      <c r="T8" s="1" t="n">
        <v>-64.7711</v>
      </c>
      <c r="U8" s="1" t="n">
        <v>-64.056</v>
      </c>
      <c r="V8" s="1" t="s">
        <v>35</v>
      </c>
      <c r="W8" s="13" t="n">
        <v>42318</v>
      </c>
      <c r="X8" s="1" t="s">
        <v>36</v>
      </c>
    </row>
    <row r="9" customFormat="false" ht="24" hidden="false" customHeight="true" outlineLevel="0" collapsed="false">
      <c r="A9" s="1" t="s">
        <v>67</v>
      </c>
      <c r="B9" s="2" t="s">
        <v>63</v>
      </c>
      <c r="C9" s="2" t="s">
        <v>50</v>
      </c>
      <c r="D9" s="2" t="s">
        <v>51</v>
      </c>
      <c r="E9" s="2" t="s">
        <v>64</v>
      </c>
      <c r="F9" s="2" t="str">
        <f aca="false">CONCATENATE(C9," ",D9," ",E9)</f>
        <v>Alphaproteobacteria bacterium TMED109</v>
      </c>
      <c r="G9" s="3" t="n">
        <v>76.856</v>
      </c>
      <c r="H9" s="4" t="n">
        <v>89.08</v>
      </c>
      <c r="I9" s="1" t="n">
        <v>1.5E-131</v>
      </c>
      <c r="J9" s="1" t="n">
        <v>229</v>
      </c>
      <c r="K9" s="1" t="s">
        <v>52</v>
      </c>
      <c r="L9" s="1" t="n">
        <v>3300012418</v>
      </c>
      <c r="M9" s="5" t="s">
        <v>68</v>
      </c>
      <c r="N9" s="1" t="s">
        <v>30</v>
      </c>
      <c r="O9" s="1" t="s">
        <v>69</v>
      </c>
      <c r="P9" s="1" t="n">
        <v>687</v>
      </c>
      <c r="Q9" s="1" t="s">
        <v>32</v>
      </c>
      <c r="R9" s="1" t="s">
        <v>33</v>
      </c>
      <c r="S9" s="1" t="s">
        <v>55</v>
      </c>
      <c r="T9" s="1" t="n">
        <v>-64.775</v>
      </c>
      <c r="U9" s="1" t="n">
        <v>-64.053</v>
      </c>
      <c r="V9" s="1" t="s">
        <v>35</v>
      </c>
      <c r="W9" s="13" t="n">
        <v>42321</v>
      </c>
      <c r="X9" s="1" t="s">
        <v>36</v>
      </c>
    </row>
    <row r="10" customFormat="false" ht="24" hidden="false" customHeight="true" outlineLevel="0" collapsed="false">
      <c r="A10" s="1" t="s">
        <v>70</v>
      </c>
      <c r="B10" s="2" t="s">
        <v>63</v>
      </c>
      <c r="C10" s="2" t="s">
        <v>50</v>
      </c>
      <c r="D10" s="2" t="s">
        <v>51</v>
      </c>
      <c r="E10" s="2" t="s">
        <v>64</v>
      </c>
      <c r="F10" s="2" t="str">
        <f aca="false">CONCATENATE(C10," ",D10," ",E10)</f>
        <v>Alphaproteobacteria bacterium TMED109</v>
      </c>
      <c r="G10" s="3" t="n">
        <v>76.126</v>
      </c>
      <c r="H10" s="4" t="n">
        <v>88.29</v>
      </c>
      <c r="I10" s="1" t="n">
        <v>4.03E-125</v>
      </c>
      <c r="J10" s="1" t="n">
        <v>222</v>
      </c>
      <c r="K10" s="1" t="s">
        <v>52</v>
      </c>
      <c r="L10" s="1" t="n">
        <v>3300012414</v>
      </c>
      <c r="M10" s="5" t="s">
        <v>71</v>
      </c>
      <c r="N10" s="1" t="s">
        <v>30</v>
      </c>
      <c r="O10" s="1" t="s">
        <v>72</v>
      </c>
      <c r="P10" s="1" t="n">
        <v>668</v>
      </c>
      <c r="Q10" s="1" t="s">
        <v>32</v>
      </c>
      <c r="R10" s="1" t="s">
        <v>33</v>
      </c>
      <c r="S10" s="1" t="s">
        <v>55</v>
      </c>
      <c r="T10" s="1" t="n">
        <v>-64.7711</v>
      </c>
      <c r="U10" s="1" t="n">
        <v>-64.056</v>
      </c>
      <c r="V10" s="1" t="s">
        <v>35</v>
      </c>
      <c r="W10" s="13" t="n">
        <v>42323</v>
      </c>
      <c r="X10" s="1" t="s">
        <v>36</v>
      </c>
    </row>
    <row r="11" customFormat="false" ht="24" hidden="false" customHeight="true" outlineLevel="0" collapsed="false">
      <c r="A11" s="1" t="s">
        <v>73</v>
      </c>
      <c r="B11" s="2" t="s">
        <v>74</v>
      </c>
      <c r="C11" s="2" t="s">
        <v>75</v>
      </c>
      <c r="D11" s="2" t="s">
        <v>76</v>
      </c>
      <c r="E11" s="2" t="s">
        <v>77</v>
      </c>
      <c r="F11" s="2" t="str">
        <f aca="false">CONCATENATE(C11," ",D11," ",E11)</f>
        <v>Azospirillum sp. TSO22-1</v>
      </c>
      <c r="G11" s="3" t="n">
        <v>65.806</v>
      </c>
      <c r="H11" s="4" t="n">
        <v>77.42</v>
      </c>
      <c r="I11" s="1" t="n">
        <v>7.35E-068</v>
      </c>
      <c r="J11" s="1" t="n">
        <v>156</v>
      </c>
      <c r="K11" s="1" t="s">
        <v>52</v>
      </c>
      <c r="L11" s="1" t="n">
        <v>3300012525</v>
      </c>
      <c r="M11" s="5" t="s">
        <v>78</v>
      </c>
      <c r="N11" s="1" t="s">
        <v>30</v>
      </c>
      <c r="O11" s="1" t="s">
        <v>79</v>
      </c>
      <c r="P11" s="1" t="n">
        <v>470</v>
      </c>
      <c r="Q11" s="1" t="s">
        <v>32</v>
      </c>
      <c r="R11" s="1" t="s">
        <v>33</v>
      </c>
      <c r="S11" s="1" t="s">
        <v>60</v>
      </c>
      <c r="T11" s="1" t="n">
        <v>37.0306</v>
      </c>
      <c r="U11" s="1" t="n">
        <v>-76.0464</v>
      </c>
      <c r="V11" s="1" t="s">
        <v>80</v>
      </c>
      <c r="W11" s="13" t="n">
        <v>42238</v>
      </c>
      <c r="X11" s="1" t="s">
        <v>36</v>
      </c>
    </row>
    <row r="12" customFormat="false" ht="24" hidden="false" customHeight="true" outlineLevel="0" collapsed="false">
      <c r="A12" s="1" t="s">
        <v>81</v>
      </c>
      <c r="B12" s="2" t="s">
        <v>82</v>
      </c>
      <c r="C12" s="2" t="s">
        <v>83</v>
      </c>
      <c r="D12" s="2" t="s">
        <v>84</v>
      </c>
      <c r="F12" s="2" t="str">
        <f aca="false">CONCATENATE(C12," ",D12," ",E12)</f>
        <v>Caenispirillum bisanense </v>
      </c>
      <c r="G12" s="3" t="n">
        <v>70.76</v>
      </c>
      <c r="H12" s="4" t="n">
        <v>82.46</v>
      </c>
      <c r="I12" s="1" t="n">
        <v>4.98E-088</v>
      </c>
      <c r="J12" s="1" t="n">
        <v>171</v>
      </c>
      <c r="K12" s="1" t="s">
        <v>28</v>
      </c>
      <c r="L12" s="1" t="n">
        <v>3300005233</v>
      </c>
      <c r="M12" s="5" t="s">
        <v>85</v>
      </c>
      <c r="N12" s="1" t="s">
        <v>30</v>
      </c>
      <c r="O12" s="1" t="s">
        <v>86</v>
      </c>
      <c r="P12" s="1" t="n">
        <v>514</v>
      </c>
      <c r="Q12" s="1" t="s">
        <v>32</v>
      </c>
      <c r="R12" s="1" t="s">
        <v>33</v>
      </c>
      <c r="S12" s="1" t="s">
        <v>87</v>
      </c>
      <c r="T12" s="1" t="n">
        <v>48.6</v>
      </c>
      <c r="U12" s="1" t="n">
        <v>-123.5</v>
      </c>
      <c r="V12" s="1" t="s">
        <v>35</v>
      </c>
      <c r="W12" s="13" t="n">
        <v>40582</v>
      </c>
      <c r="X12" s="1" t="s">
        <v>36</v>
      </c>
    </row>
    <row r="13" customFormat="false" ht="24" hidden="false" customHeight="true" outlineLevel="0" collapsed="false">
      <c r="A13" s="1" t="s">
        <v>88</v>
      </c>
      <c r="B13" s="2" t="s">
        <v>89</v>
      </c>
      <c r="C13" s="2" t="s">
        <v>90</v>
      </c>
      <c r="D13" s="2" t="s">
        <v>91</v>
      </c>
      <c r="E13" s="2" t="s">
        <v>92</v>
      </c>
      <c r="F13" s="2" t="str">
        <f aca="false">CONCATENATE(C13," ",D13," ",E13)</f>
        <v>Dinoroseobacter  shibae  DFL 12</v>
      </c>
      <c r="G13" s="3" t="n">
        <v>53.571</v>
      </c>
      <c r="H13" s="4" t="n">
        <v>75</v>
      </c>
      <c r="I13" s="1" t="n">
        <v>7.56E-029</v>
      </c>
      <c r="J13" s="1" t="n">
        <v>86</v>
      </c>
      <c r="K13" s="1" t="s">
        <v>28</v>
      </c>
      <c r="L13" s="1" t="n">
        <v>3300004642</v>
      </c>
      <c r="M13" s="5" t="s">
        <v>93</v>
      </c>
      <c r="N13" s="1" t="s">
        <v>30</v>
      </c>
      <c r="O13" s="1" t="s">
        <v>94</v>
      </c>
      <c r="P13" s="1" t="n">
        <v>260</v>
      </c>
      <c r="Q13" s="1" t="s">
        <v>32</v>
      </c>
      <c r="R13" s="1" t="s">
        <v>33</v>
      </c>
      <c r="S13" s="1" t="s">
        <v>87</v>
      </c>
      <c r="T13" s="1" t="n">
        <v>48.6</v>
      </c>
      <c r="U13" s="1" t="n">
        <v>-123.5</v>
      </c>
      <c r="V13" s="1" t="s">
        <v>35</v>
      </c>
      <c r="W13" s="13" t="n">
        <v>40366</v>
      </c>
      <c r="X13" s="1" t="s">
        <v>36</v>
      </c>
    </row>
    <row r="14" customFormat="false" ht="24" hidden="false" customHeight="true" outlineLevel="0" collapsed="false">
      <c r="A14" s="1" t="s">
        <v>95</v>
      </c>
      <c r="B14" s="2" t="s">
        <v>96</v>
      </c>
      <c r="C14" s="2" t="s">
        <v>97</v>
      </c>
      <c r="D14" s="2" t="s">
        <v>98</v>
      </c>
      <c r="F14" s="2" t="str">
        <f aca="false">CONCATENATE(C14," ",D14," ",E14)</f>
        <v>Kiloniella spongiae </v>
      </c>
      <c r="G14" s="3" t="n">
        <v>50.763</v>
      </c>
      <c r="H14" s="4" t="n">
        <v>70.61</v>
      </c>
      <c r="I14" s="1" t="n">
        <v>1.62E-095</v>
      </c>
      <c r="J14" s="1" t="n">
        <v>322</v>
      </c>
      <c r="K14" s="1" t="s">
        <v>52</v>
      </c>
      <c r="L14" s="1" t="n">
        <v>3300012525</v>
      </c>
      <c r="M14" s="5" t="s">
        <v>78</v>
      </c>
      <c r="N14" s="1" t="s">
        <v>30</v>
      </c>
      <c r="O14" s="1" t="s">
        <v>99</v>
      </c>
      <c r="P14" s="1" t="n">
        <v>4109</v>
      </c>
      <c r="Q14" s="1" t="s">
        <v>32</v>
      </c>
      <c r="R14" s="1" t="s">
        <v>33</v>
      </c>
      <c r="S14" s="1" t="s">
        <v>60</v>
      </c>
      <c r="T14" s="1" t="n">
        <v>37.0306</v>
      </c>
      <c r="U14" s="1" t="n">
        <v>-76.0464</v>
      </c>
      <c r="V14" s="1" t="s">
        <v>80</v>
      </c>
      <c r="W14" s="13" t="n">
        <v>42238</v>
      </c>
      <c r="X14" s="1" t="s">
        <v>36</v>
      </c>
    </row>
    <row r="15" customFormat="false" ht="24" hidden="false" customHeight="true" outlineLevel="0" collapsed="false">
      <c r="A15" s="1" t="s">
        <v>100</v>
      </c>
      <c r="B15" s="2" t="s">
        <v>96</v>
      </c>
      <c r="C15" s="2" t="s">
        <v>97</v>
      </c>
      <c r="D15" s="2" t="s">
        <v>98</v>
      </c>
      <c r="F15" s="2" t="str">
        <f aca="false">CONCATENATE(C15," ",D15," ",E15)</f>
        <v>Kiloniella spongiae </v>
      </c>
      <c r="G15" s="3" t="n">
        <v>50.763</v>
      </c>
      <c r="H15" s="4" t="n">
        <v>70.61</v>
      </c>
      <c r="I15" s="1" t="n">
        <v>1.9E-096</v>
      </c>
      <c r="J15" s="1" t="n">
        <v>267</v>
      </c>
      <c r="K15" s="1" t="s">
        <v>52</v>
      </c>
      <c r="L15" s="1" t="n">
        <v>3300012528</v>
      </c>
      <c r="M15" s="5" t="s">
        <v>101</v>
      </c>
      <c r="N15" s="1" t="s">
        <v>30</v>
      </c>
      <c r="O15" s="1" t="s">
        <v>102</v>
      </c>
      <c r="P15" s="1" t="n">
        <v>4643</v>
      </c>
      <c r="Q15" s="1" t="s">
        <v>32</v>
      </c>
      <c r="R15" s="1" t="s">
        <v>33</v>
      </c>
      <c r="S15" s="1" t="s">
        <v>60</v>
      </c>
      <c r="T15" s="1" t="n">
        <v>37.0306</v>
      </c>
      <c r="U15" s="1" t="n">
        <v>-76.0464</v>
      </c>
      <c r="V15" s="1" t="s">
        <v>80</v>
      </c>
      <c r="W15" s="13" t="n">
        <v>42238</v>
      </c>
      <c r="X15" s="1" t="s">
        <v>36</v>
      </c>
    </row>
    <row r="16" customFormat="false" ht="36" hidden="false" customHeight="true" outlineLevel="0" collapsed="false">
      <c r="A16" s="1" t="s">
        <v>103</v>
      </c>
      <c r="B16" s="2" t="s">
        <v>96</v>
      </c>
      <c r="C16" s="2" t="s">
        <v>97</v>
      </c>
      <c r="D16" s="2" t="s">
        <v>98</v>
      </c>
      <c r="F16" s="2" t="str">
        <f aca="false">CONCATENATE(C16," ",D16," ",E16)</f>
        <v>Kiloniella spongiae </v>
      </c>
      <c r="G16" s="3" t="n">
        <v>50.769</v>
      </c>
      <c r="H16" s="4" t="n">
        <v>70.26</v>
      </c>
      <c r="I16" s="1" t="n">
        <v>1.67E-068</v>
      </c>
      <c r="J16" s="1" t="n">
        <v>195</v>
      </c>
      <c r="K16" s="1" t="s">
        <v>28</v>
      </c>
      <c r="L16" s="1" t="n">
        <v>3300006425</v>
      </c>
      <c r="M16" s="5" t="s">
        <v>29</v>
      </c>
      <c r="N16" s="1" t="s">
        <v>30</v>
      </c>
      <c r="O16" s="1" t="s">
        <v>104</v>
      </c>
      <c r="P16" s="1" t="n">
        <v>585</v>
      </c>
      <c r="Q16" s="1" t="s">
        <v>32</v>
      </c>
      <c r="R16" s="1" t="s">
        <v>33</v>
      </c>
      <c r="S16" s="1" t="s">
        <v>34</v>
      </c>
      <c r="T16" s="1" t="n">
        <v>39.283</v>
      </c>
      <c r="U16" s="1" t="n">
        <v>-75.3633</v>
      </c>
      <c r="V16" s="1" t="s">
        <v>35</v>
      </c>
      <c r="W16" s="1" t="s">
        <v>35</v>
      </c>
      <c r="X16" s="1" t="s">
        <v>36</v>
      </c>
    </row>
    <row r="17" customFormat="false" ht="24" hidden="false" customHeight="true" outlineLevel="0" collapsed="false">
      <c r="A17" s="1" t="s">
        <v>105</v>
      </c>
      <c r="B17" s="2" t="s">
        <v>106</v>
      </c>
      <c r="C17" s="2" t="s">
        <v>107</v>
      </c>
      <c r="D17" s="2" t="s">
        <v>108</v>
      </c>
      <c r="F17" s="2" t="str">
        <f aca="false">CONCATENATE(C17," ",D17," ",E17)</f>
        <v>Litoreibacter ponti </v>
      </c>
      <c r="G17" s="3" t="n">
        <v>59.514</v>
      </c>
      <c r="H17" s="4" t="n">
        <v>78.54</v>
      </c>
      <c r="I17" s="1" t="n">
        <v>1.49E-109</v>
      </c>
      <c r="J17" s="1" t="n">
        <v>257</v>
      </c>
      <c r="K17" s="1" t="s">
        <v>52</v>
      </c>
      <c r="L17" s="1" t="n">
        <v>3300012419</v>
      </c>
      <c r="M17" s="5" t="s">
        <v>53</v>
      </c>
      <c r="N17" s="1" t="s">
        <v>30</v>
      </c>
      <c r="O17" s="1" t="s">
        <v>109</v>
      </c>
      <c r="P17" s="1" t="n">
        <v>3855</v>
      </c>
      <c r="Q17" s="1" t="s">
        <v>32</v>
      </c>
      <c r="R17" s="1" t="s">
        <v>33</v>
      </c>
      <c r="S17" s="1" t="s">
        <v>55</v>
      </c>
      <c r="T17" s="1" t="n">
        <v>-64.775</v>
      </c>
      <c r="U17" s="1" t="n">
        <v>-64.053</v>
      </c>
      <c r="V17" s="1" t="s">
        <v>35</v>
      </c>
      <c r="W17" s="13" t="n">
        <v>42319</v>
      </c>
      <c r="X17" s="1" t="s">
        <v>36</v>
      </c>
    </row>
    <row r="18" customFormat="false" ht="24" hidden="false" customHeight="true" outlineLevel="0" collapsed="false">
      <c r="A18" s="1" t="s">
        <v>110</v>
      </c>
      <c r="B18" s="2" t="s">
        <v>106</v>
      </c>
      <c r="C18" s="2" t="s">
        <v>107</v>
      </c>
      <c r="D18" s="2" t="s">
        <v>108</v>
      </c>
      <c r="F18" s="2" t="str">
        <f aca="false">CONCATENATE(C18," ",D18," ",E18)</f>
        <v>Litoreibacter ponti </v>
      </c>
      <c r="G18" s="3" t="n">
        <v>59.514</v>
      </c>
      <c r="H18" s="4" t="n">
        <v>78.54</v>
      </c>
      <c r="I18" s="1" t="n">
        <v>1.49E-109</v>
      </c>
      <c r="J18" s="1" t="n">
        <v>257</v>
      </c>
      <c r="K18" s="1" t="s">
        <v>52</v>
      </c>
      <c r="L18" s="1" t="n">
        <v>3300012414</v>
      </c>
      <c r="M18" s="5" t="s">
        <v>71</v>
      </c>
      <c r="N18" s="1" t="s">
        <v>30</v>
      </c>
      <c r="O18" s="1" t="s">
        <v>111</v>
      </c>
      <c r="P18" s="1" t="n">
        <v>1162</v>
      </c>
      <c r="Q18" s="1" t="s">
        <v>32</v>
      </c>
      <c r="R18" s="1" t="s">
        <v>33</v>
      </c>
      <c r="S18" s="1" t="s">
        <v>55</v>
      </c>
      <c r="T18" s="1" t="n">
        <v>-64.7711</v>
      </c>
      <c r="U18" s="1" t="n">
        <v>-64.056</v>
      </c>
      <c r="V18" s="1" t="s">
        <v>35</v>
      </c>
      <c r="W18" s="13" t="n">
        <v>42323</v>
      </c>
      <c r="X18" s="1" t="s">
        <v>36</v>
      </c>
    </row>
    <row r="19" customFormat="false" ht="24" hidden="false" customHeight="true" outlineLevel="0" collapsed="false">
      <c r="A19" s="1" t="s">
        <v>112</v>
      </c>
      <c r="B19" s="2" t="s">
        <v>106</v>
      </c>
      <c r="C19" s="2" t="s">
        <v>107</v>
      </c>
      <c r="D19" s="2" t="s">
        <v>108</v>
      </c>
      <c r="F19" s="2" t="str">
        <f aca="false">CONCATENATE(C19," ",D19," ",E19)</f>
        <v>Litoreibacter ponti </v>
      </c>
      <c r="G19" s="3" t="n">
        <v>59.898</v>
      </c>
      <c r="H19" s="4" t="n">
        <v>78.17</v>
      </c>
      <c r="I19" s="1" t="n">
        <v>8.8E-084</v>
      </c>
      <c r="J19" s="1" t="n">
        <v>197</v>
      </c>
      <c r="K19" s="1" t="s">
        <v>52</v>
      </c>
      <c r="L19" s="1" t="n">
        <v>3300012408</v>
      </c>
      <c r="M19" s="5" t="s">
        <v>113</v>
      </c>
      <c r="N19" s="1" t="s">
        <v>30</v>
      </c>
      <c r="O19" s="1" t="s">
        <v>114</v>
      </c>
      <c r="P19" s="1" t="n">
        <v>595</v>
      </c>
      <c r="Q19" s="1" t="s">
        <v>32</v>
      </c>
      <c r="R19" s="1" t="s">
        <v>33</v>
      </c>
      <c r="S19" s="1" t="s">
        <v>55</v>
      </c>
      <c r="T19" s="1" t="n">
        <v>-64.775</v>
      </c>
      <c r="U19" s="1" t="n">
        <v>-64.053</v>
      </c>
      <c r="V19" s="1" t="s">
        <v>35</v>
      </c>
      <c r="W19" s="13" t="n">
        <v>42326</v>
      </c>
      <c r="X19" s="1" t="s">
        <v>36</v>
      </c>
    </row>
    <row r="20" customFormat="false" ht="12" hidden="false" customHeight="true" outlineLevel="0" collapsed="false">
      <c r="A20" s="1" t="s">
        <v>115</v>
      </c>
      <c r="B20" s="2" t="s">
        <v>116</v>
      </c>
      <c r="C20" s="2" t="s">
        <v>117</v>
      </c>
      <c r="D20" s="2" t="s">
        <v>118</v>
      </c>
      <c r="F20" s="2" t="str">
        <f aca="false">CONCATENATE(C20," ",D20," ",E20)</f>
        <v>Marinovum algicola </v>
      </c>
      <c r="G20" s="3" t="n">
        <v>100</v>
      </c>
      <c r="H20" s="4" t="n">
        <v>100</v>
      </c>
      <c r="I20" s="1" t="n">
        <v>1.8E-102</v>
      </c>
      <c r="J20" s="1" t="n">
        <v>145</v>
      </c>
      <c r="K20" s="1" t="s">
        <v>28</v>
      </c>
      <c r="L20" s="1" t="n">
        <v>3300006716</v>
      </c>
      <c r="M20" s="5" t="s">
        <v>119</v>
      </c>
      <c r="N20" s="1" t="s">
        <v>30</v>
      </c>
      <c r="O20" s="1" t="s">
        <v>120</v>
      </c>
      <c r="P20" s="1" t="n">
        <v>437</v>
      </c>
      <c r="Q20" s="1" t="s">
        <v>32</v>
      </c>
      <c r="R20" s="1" t="s">
        <v>33</v>
      </c>
      <c r="S20" s="1" t="s">
        <v>121</v>
      </c>
      <c r="T20" s="1" t="n">
        <v>-22.5716</v>
      </c>
      <c r="U20" s="1" t="n">
        <v>-36.5529</v>
      </c>
      <c r="V20" s="1" t="s">
        <v>35</v>
      </c>
      <c r="W20" s="13" t="n">
        <v>40553</v>
      </c>
      <c r="X20" s="1" t="s">
        <v>44</v>
      </c>
    </row>
    <row r="21" customFormat="false" ht="12" hidden="false" customHeight="true" outlineLevel="0" collapsed="false">
      <c r="A21" s="1" t="s">
        <v>122</v>
      </c>
      <c r="B21" s="2" t="s">
        <v>116</v>
      </c>
      <c r="C21" s="2" t="s">
        <v>117</v>
      </c>
      <c r="D21" s="2" t="s">
        <v>118</v>
      </c>
      <c r="F21" s="2" t="str">
        <f aca="false">CONCATENATE(C21," ",D21," ",E21)</f>
        <v>Marinovum algicola </v>
      </c>
      <c r="G21" s="3" t="n">
        <v>100</v>
      </c>
      <c r="H21" s="4" t="n">
        <v>100</v>
      </c>
      <c r="I21" s="1" t="n">
        <v>8.02E-041</v>
      </c>
      <c r="J21" s="1" t="n">
        <v>67</v>
      </c>
      <c r="K21" s="1" t="s">
        <v>28</v>
      </c>
      <c r="L21" s="1" t="n">
        <v>3300006713</v>
      </c>
      <c r="M21" s="5" t="s">
        <v>123</v>
      </c>
      <c r="N21" s="1" t="s">
        <v>30</v>
      </c>
      <c r="O21" s="1" t="s">
        <v>124</v>
      </c>
      <c r="P21" s="1" t="n">
        <v>201</v>
      </c>
      <c r="Q21" s="1" t="s">
        <v>32</v>
      </c>
      <c r="R21" s="1" t="s">
        <v>33</v>
      </c>
      <c r="S21" s="1" t="s">
        <v>125</v>
      </c>
      <c r="T21" s="1" t="n">
        <v>9.1206</v>
      </c>
      <c r="U21" s="1" t="n">
        <v>-163.2969</v>
      </c>
      <c r="V21" s="1" t="s">
        <v>35</v>
      </c>
      <c r="W21" s="13" t="n">
        <v>40666</v>
      </c>
      <c r="X21" s="1" t="s">
        <v>44</v>
      </c>
    </row>
    <row r="22" customFormat="false" ht="12" hidden="false" customHeight="true" outlineLevel="0" collapsed="false">
      <c r="A22" s="1" t="s">
        <v>126</v>
      </c>
      <c r="B22" s="2" t="s">
        <v>127</v>
      </c>
      <c r="C22" s="2" t="s">
        <v>128</v>
      </c>
      <c r="D22" s="2" t="s">
        <v>129</v>
      </c>
      <c r="F22" s="2" t="str">
        <f aca="false">CONCATENATE(C22," ",D22," ",E22)</f>
        <v>Oceanibaculum  nanhaiense </v>
      </c>
      <c r="G22" s="3" t="n">
        <v>100</v>
      </c>
      <c r="H22" s="4" t="n">
        <v>100</v>
      </c>
      <c r="I22" s="1" t="n">
        <v>1.24E-172</v>
      </c>
      <c r="J22" s="1" t="n">
        <v>236</v>
      </c>
      <c r="K22" s="1" t="s">
        <v>52</v>
      </c>
      <c r="L22" s="1" t="n">
        <v>3300006718</v>
      </c>
      <c r="M22" s="5" t="s">
        <v>130</v>
      </c>
      <c r="N22" s="1" t="s">
        <v>30</v>
      </c>
      <c r="O22" s="1" t="s">
        <v>131</v>
      </c>
      <c r="P22" s="1" t="n">
        <v>3791</v>
      </c>
      <c r="Q22" s="1" t="s">
        <v>32</v>
      </c>
      <c r="R22" s="1" t="s">
        <v>33</v>
      </c>
      <c r="S22" s="1" t="s">
        <v>121</v>
      </c>
      <c r="T22" s="1" t="n">
        <v>-32.4846</v>
      </c>
      <c r="U22" s="1" t="n">
        <v>12.4609</v>
      </c>
      <c r="V22" s="1" t="s">
        <v>35</v>
      </c>
      <c r="W22" s="13" t="n">
        <v>40634</v>
      </c>
      <c r="X22" s="1" t="s">
        <v>44</v>
      </c>
    </row>
    <row r="23" customFormat="false" ht="24" hidden="false" customHeight="true" outlineLevel="0" collapsed="false">
      <c r="A23" s="1" t="s">
        <v>132</v>
      </c>
      <c r="B23" s="2" t="s">
        <v>133</v>
      </c>
      <c r="C23" s="2" t="s">
        <v>134</v>
      </c>
      <c r="D23" s="2" t="s">
        <v>129</v>
      </c>
      <c r="F23" s="2" t="str">
        <f aca="false">CONCATENATE(C23," ",D23," ",E23)</f>
        <v>Oceanibaculum nanhaiense </v>
      </c>
      <c r="G23" s="3" t="n">
        <v>57.368</v>
      </c>
      <c r="H23" s="4" t="n">
        <v>71.05</v>
      </c>
      <c r="I23" s="1" t="n">
        <v>2.9E-074</v>
      </c>
      <c r="J23" s="1" t="n">
        <v>205</v>
      </c>
      <c r="K23" s="1" t="s">
        <v>52</v>
      </c>
      <c r="L23" s="1" t="n">
        <v>3300003304</v>
      </c>
      <c r="M23" s="5" t="s">
        <v>135</v>
      </c>
      <c r="N23" s="1" t="s">
        <v>30</v>
      </c>
      <c r="O23" s="1" t="s">
        <v>136</v>
      </c>
      <c r="P23" s="1" t="n">
        <v>1280</v>
      </c>
      <c r="Q23" s="1" t="s">
        <v>32</v>
      </c>
      <c r="R23" s="1" t="s">
        <v>33</v>
      </c>
      <c r="S23" s="1" t="s">
        <v>87</v>
      </c>
      <c r="T23" s="1" t="n">
        <v>48.7299</v>
      </c>
      <c r="U23" s="1" t="n">
        <v>-123.5699</v>
      </c>
      <c r="V23" s="1" t="s">
        <v>35</v>
      </c>
      <c r="W23" s="1" t="s">
        <v>35</v>
      </c>
      <c r="X23" s="1" t="s">
        <v>137</v>
      </c>
    </row>
    <row r="24" customFormat="false" ht="24" hidden="false" customHeight="true" outlineLevel="0" collapsed="false">
      <c r="A24" s="1" t="s">
        <v>138</v>
      </c>
      <c r="B24" s="2" t="s">
        <v>139</v>
      </c>
      <c r="C24" s="2" t="s">
        <v>140</v>
      </c>
      <c r="D24" s="2" t="s">
        <v>76</v>
      </c>
      <c r="E24" s="2" t="s">
        <v>141</v>
      </c>
      <c r="F24" s="2" t="str">
        <f aca="false">CONCATENATE(C24," ",D24," ",E24)</f>
        <v>Pedosphaera sp. Tous-C6FEB</v>
      </c>
      <c r="G24" s="3" t="n">
        <v>60.417</v>
      </c>
      <c r="H24" s="4" t="n">
        <v>74.58</v>
      </c>
      <c r="I24" s="1" t="n">
        <v>7.96E-101</v>
      </c>
      <c r="J24" s="1" t="n">
        <v>266</v>
      </c>
      <c r="K24" s="1" t="s">
        <v>52</v>
      </c>
      <c r="L24" s="1" t="n">
        <v>3300012970</v>
      </c>
      <c r="M24" s="5" t="s">
        <v>142</v>
      </c>
      <c r="N24" s="1" t="s">
        <v>30</v>
      </c>
      <c r="O24" s="1" t="s">
        <v>143</v>
      </c>
      <c r="P24" s="1" t="n">
        <v>3097</v>
      </c>
      <c r="Q24" s="1" t="s">
        <v>32</v>
      </c>
      <c r="R24" s="1" t="s">
        <v>33</v>
      </c>
      <c r="S24" s="1" t="s">
        <v>60</v>
      </c>
      <c r="T24" s="1" t="n">
        <v>39.2637</v>
      </c>
      <c r="U24" s="1" t="n">
        <v>-76.0017</v>
      </c>
      <c r="V24" s="1" t="s">
        <v>144</v>
      </c>
      <c r="W24" s="13" t="n">
        <v>42233</v>
      </c>
      <c r="X24" s="1" t="s">
        <v>36</v>
      </c>
    </row>
    <row r="25" customFormat="false" ht="36" hidden="false" customHeight="true" outlineLevel="0" collapsed="false">
      <c r="A25" s="1" t="s">
        <v>145</v>
      </c>
      <c r="B25" s="2" t="s">
        <v>139</v>
      </c>
      <c r="C25" s="2" t="s">
        <v>140</v>
      </c>
      <c r="D25" s="2" t="s">
        <v>76</v>
      </c>
      <c r="E25" s="2" t="s">
        <v>141</v>
      </c>
      <c r="F25" s="2" t="str">
        <f aca="false">CONCATENATE(C25," ",D25," ",E25)</f>
        <v>Pedosphaera sp. Tous-C6FEB</v>
      </c>
      <c r="G25" s="3" t="n">
        <v>59.829</v>
      </c>
      <c r="H25" s="4" t="n">
        <v>74.36</v>
      </c>
      <c r="I25" s="1" t="n">
        <v>1.45E-098</v>
      </c>
      <c r="J25" s="1" t="n">
        <v>241</v>
      </c>
      <c r="K25" s="1" t="s">
        <v>52</v>
      </c>
      <c r="L25" s="1" t="n">
        <v>3300006355</v>
      </c>
      <c r="M25" s="5" t="s">
        <v>146</v>
      </c>
      <c r="N25" s="1" t="s">
        <v>30</v>
      </c>
      <c r="O25" s="1" t="s">
        <v>147</v>
      </c>
      <c r="P25" s="1" t="n">
        <v>725</v>
      </c>
      <c r="Q25" s="1" t="s">
        <v>32</v>
      </c>
      <c r="R25" s="1" t="s">
        <v>148</v>
      </c>
      <c r="S25" s="1" t="s">
        <v>149</v>
      </c>
      <c r="T25" s="1" t="n">
        <v>39.283</v>
      </c>
      <c r="U25" s="1" t="n">
        <v>-75.3633</v>
      </c>
      <c r="V25" s="1" t="s">
        <v>35</v>
      </c>
      <c r="W25" s="1" t="s">
        <v>35</v>
      </c>
      <c r="X25" s="1" t="s">
        <v>36</v>
      </c>
    </row>
    <row r="26" customFormat="false" ht="24" hidden="false" customHeight="true" outlineLevel="0" collapsed="false">
      <c r="A26" s="1" t="s">
        <v>150</v>
      </c>
      <c r="B26" s="2" t="s">
        <v>151</v>
      </c>
      <c r="C26" s="2" t="s">
        <v>152</v>
      </c>
      <c r="D26" s="2" t="s">
        <v>153</v>
      </c>
      <c r="F26" s="2" t="str">
        <f aca="false">CONCATENATE(C26," ",D26," ",E26)</f>
        <v>Planktomarina temperata </v>
      </c>
      <c r="G26" s="3" t="n">
        <v>61.66</v>
      </c>
      <c r="H26" s="4" t="n">
        <v>77.87</v>
      </c>
      <c r="I26" s="1" t="n">
        <v>1.21E-102</v>
      </c>
      <c r="J26" s="1" t="n">
        <v>259</v>
      </c>
      <c r="K26" s="1" t="s">
        <v>52</v>
      </c>
      <c r="L26" s="1" t="n">
        <v>3300012419</v>
      </c>
      <c r="M26" s="5" t="s">
        <v>53</v>
      </c>
      <c r="N26" s="1" t="s">
        <v>30</v>
      </c>
      <c r="O26" s="1" t="s">
        <v>154</v>
      </c>
      <c r="P26" s="1" t="n">
        <v>2459</v>
      </c>
      <c r="Q26" s="1" t="s">
        <v>32</v>
      </c>
      <c r="R26" s="1" t="s">
        <v>33</v>
      </c>
      <c r="S26" s="1" t="s">
        <v>55</v>
      </c>
      <c r="T26" s="1" t="n">
        <v>-64.775</v>
      </c>
      <c r="U26" s="1" t="n">
        <v>-64.053</v>
      </c>
      <c r="V26" s="1" t="s">
        <v>35</v>
      </c>
      <c r="W26" s="13" t="n">
        <v>42319</v>
      </c>
      <c r="X26" s="1" t="s">
        <v>36</v>
      </c>
    </row>
    <row r="27" customFormat="false" ht="24" hidden="false" customHeight="true" outlineLevel="0" collapsed="false">
      <c r="A27" s="1" t="s">
        <v>155</v>
      </c>
      <c r="B27" s="2" t="s">
        <v>151</v>
      </c>
      <c r="C27" s="2" t="s">
        <v>152</v>
      </c>
      <c r="D27" s="2" t="s">
        <v>153</v>
      </c>
      <c r="F27" s="2" t="str">
        <f aca="false">CONCATENATE(C27," ",D27," ",E27)</f>
        <v>Planktomarina temperata </v>
      </c>
      <c r="G27" s="3" t="n">
        <v>98.054</v>
      </c>
      <c r="H27" s="4" t="n">
        <v>99.22</v>
      </c>
      <c r="I27" s="1" t="n">
        <v>0</v>
      </c>
      <c r="J27" s="1" t="n">
        <v>258</v>
      </c>
      <c r="K27" s="1" t="s">
        <v>52</v>
      </c>
      <c r="L27" s="1" t="n">
        <v>3300006850</v>
      </c>
      <c r="M27" s="5" t="s">
        <v>156</v>
      </c>
      <c r="N27" s="1" t="s">
        <v>30</v>
      </c>
      <c r="O27" s="1" t="s">
        <v>157</v>
      </c>
      <c r="P27" s="1" t="n">
        <v>1320</v>
      </c>
      <c r="Q27" s="1" t="s">
        <v>32</v>
      </c>
      <c r="R27" s="1" t="s">
        <v>33</v>
      </c>
      <c r="S27" s="1" t="s">
        <v>149</v>
      </c>
      <c r="T27" s="1" t="n">
        <v>39.283</v>
      </c>
      <c r="U27" s="1" t="n">
        <v>-75.3633</v>
      </c>
      <c r="V27" s="1" t="s">
        <v>35</v>
      </c>
      <c r="W27" s="1" t="s">
        <v>35</v>
      </c>
      <c r="X27" s="1" t="s">
        <v>36</v>
      </c>
    </row>
    <row r="28" customFormat="false" ht="24" hidden="false" customHeight="true" outlineLevel="0" collapsed="false">
      <c r="A28" s="1" t="s">
        <v>158</v>
      </c>
      <c r="B28" s="2" t="s">
        <v>151</v>
      </c>
      <c r="C28" s="2" t="s">
        <v>152</v>
      </c>
      <c r="D28" s="2" t="s">
        <v>153</v>
      </c>
      <c r="F28" s="2" t="str">
        <f aca="false">CONCATENATE(C28," ",D28," ",E28)</f>
        <v>Planktomarina temperata </v>
      </c>
      <c r="G28" s="3" t="n">
        <v>99.611</v>
      </c>
      <c r="H28" s="4" t="n">
        <v>99.61</v>
      </c>
      <c r="I28" s="1" t="n">
        <v>0</v>
      </c>
      <c r="J28" s="1" t="n">
        <v>258</v>
      </c>
      <c r="K28" s="1" t="s">
        <v>52</v>
      </c>
      <c r="L28" s="1" t="n">
        <v>3300012969</v>
      </c>
      <c r="M28" s="5" t="s">
        <v>159</v>
      </c>
      <c r="N28" s="1" t="s">
        <v>30</v>
      </c>
      <c r="O28" s="1" t="s">
        <v>160</v>
      </c>
      <c r="P28" s="1" t="n">
        <v>3066</v>
      </c>
      <c r="Q28" s="1" t="s">
        <v>32</v>
      </c>
      <c r="R28" s="1" t="s">
        <v>33</v>
      </c>
      <c r="S28" s="1" t="s">
        <v>60</v>
      </c>
      <c r="T28" s="1" t="n">
        <v>37.1043</v>
      </c>
      <c r="U28" s="1" t="n">
        <v>-76.1811</v>
      </c>
      <c r="V28" s="1" t="s">
        <v>161</v>
      </c>
      <c r="W28" s="13" t="n">
        <v>42110</v>
      </c>
      <c r="X28" s="1" t="s">
        <v>36</v>
      </c>
    </row>
    <row r="29" customFormat="false" ht="24" hidden="false" customHeight="true" outlineLevel="0" collapsed="false">
      <c r="A29" s="1" t="s">
        <v>162</v>
      </c>
      <c r="B29" s="2" t="s">
        <v>151</v>
      </c>
      <c r="C29" s="2" t="s">
        <v>152</v>
      </c>
      <c r="D29" s="2" t="s">
        <v>153</v>
      </c>
      <c r="F29" s="2" t="str">
        <f aca="false">CONCATENATE(C29," ",D29," ",E29)</f>
        <v>Planktomarina temperata </v>
      </c>
      <c r="G29" s="3" t="n">
        <v>57.48</v>
      </c>
      <c r="H29" s="4" t="n">
        <v>73.62</v>
      </c>
      <c r="I29" s="1" t="n">
        <v>5.01E-097</v>
      </c>
      <c r="J29" s="1" t="n">
        <v>258</v>
      </c>
      <c r="K29" s="1" t="s">
        <v>52</v>
      </c>
      <c r="L29" s="1" t="n">
        <v>3300012969</v>
      </c>
      <c r="M29" s="5" t="s">
        <v>159</v>
      </c>
      <c r="N29" s="1" t="s">
        <v>30</v>
      </c>
      <c r="O29" s="1" t="s">
        <v>163</v>
      </c>
      <c r="P29" s="1" t="n">
        <v>1170</v>
      </c>
      <c r="Q29" s="1" t="s">
        <v>32</v>
      </c>
      <c r="R29" s="1" t="s">
        <v>33</v>
      </c>
      <c r="S29" s="1" t="s">
        <v>60</v>
      </c>
      <c r="T29" s="1" t="n">
        <v>37.1043</v>
      </c>
      <c r="U29" s="1" t="n">
        <v>-76.1811</v>
      </c>
      <c r="V29" s="1" t="s">
        <v>161</v>
      </c>
      <c r="W29" s="13" t="n">
        <v>42110</v>
      </c>
      <c r="X29" s="1" t="s">
        <v>36</v>
      </c>
    </row>
    <row r="30" customFormat="false" ht="24" hidden="false" customHeight="true" outlineLevel="0" collapsed="false">
      <c r="A30" s="1" t="s">
        <v>164</v>
      </c>
      <c r="B30" s="2" t="s">
        <v>151</v>
      </c>
      <c r="C30" s="2" t="s">
        <v>152</v>
      </c>
      <c r="D30" s="2" t="s">
        <v>153</v>
      </c>
      <c r="F30" s="2" t="str">
        <f aca="false">CONCATENATE(C30," ",D30," ",E30)</f>
        <v>Planktomarina temperata </v>
      </c>
      <c r="G30" s="3" t="n">
        <v>97.959</v>
      </c>
      <c r="H30" s="4" t="n">
        <v>98.78</v>
      </c>
      <c r="I30" s="1" t="n">
        <v>7.14E-173</v>
      </c>
      <c r="J30" s="1" t="n">
        <v>245</v>
      </c>
      <c r="K30" s="1" t="s">
        <v>52</v>
      </c>
      <c r="L30" s="1" t="n">
        <v>3300003733</v>
      </c>
      <c r="M30" s="5" t="s">
        <v>165</v>
      </c>
      <c r="N30" s="1" t="s">
        <v>30</v>
      </c>
      <c r="O30" s="1" t="s">
        <v>166</v>
      </c>
      <c r="P30" s="1" t="n">
        <v>737</v>
      </c>
      <c r="Q30" s="1" t="s">
        <v>32</v>
      </c>
      <c r="R30" s="1" t="s">
        <v>33</v>
      </c>
      <c r="S30" s="1" t="s">
        <v>167</v>
      </c>
      <c r="T30" s="1" t="n">
        <v>48.6</v>
      </c>
      <c r="U30" s="1" t="n">
        <v>-123.5</v>
      </c>
      <c r="V30" s="1" t="s">
        <v>35</v>
      </c>
      <c r="W30" s="1" t="s">
        <v>35</v>
      </c>
      <c r="X30" s="1" t="s">
        <v>137</v>
      </c>
    </row>
    <row r="31" customFormat="false" ht="24" hidden="false" customHeight="true" outlineLevel="0" collapsed="false">
      <c r="A31" s="1" t="s">
        <v>168</v>
      </c>
      <c r="B31" s="2" t="s">
        <v>151</v>
      </c>
      <c r="C31" s="2" t="s">
        <v>152</v>
      </c>
      <c r="D31" s="2" t="s">
        <v>153</v>
      </c>
      <c r="F31" s="2" t="str">
        <f aca="false">CONCATENATE(C31," ",D31," ",E31)</f>
        <v>Planktomarina temperata </v>
      </c>
      <c r="G31" s="3" t="n">
        <v>61.017</v>
      </c>
      <c r="H31" s="4" t="n">
        <v>77.97</v>
      </c>
      <c r="I31" s="1" t="n">
        <v>1.06E-094</v>
      </c>
      <c r="J31" s="1" t="n">
        <v>237</v>
      </c>
      <c r="K31" s="1" t="s">
        <v>52</v>
      </c>
      <c r="L31" s="1" t="n">
        <v>3300012414</v>
      </c>
      <c r="M31" s="5" t="s">
        <v>71</v>
      </c>
      <c r="N31" s="1" t="s">
        <v>30</v>
      </c>
      <c r="O31" s="1" t="s">
        <v>169</v>
      </c>
      <c r="P31" s="1" t="n">
        <v>714</v>
      </c>
      <c r="Q31" s="1" t="s">
        <v>32</v>
      </c>
      <c r="R31" s="1" t="s">
        <v>33</v>
      </c>
      <c r="S31" s="1" t="s">
        <v>55</v>
      </c>
      <c r="T31" s="1" t="n">
        <v>-64.7711</v>
      </c>
      <c r="U31" s="1" t="n">
        <v>-64.056</v>
      </c>
      <c r="V31" s="1" t="s">
        <v>35</v>
      </c>
      <c r="W31" s="13" t="n">
        <v>42323</v>
      </c>
      <c r="X31" s="1" t="s">
        <v>36</v>
      </c>
    </row>
    <row r="32" customFormat="false" ht="24" hidden="false" customHeight="true" outlineLevel="0" collapsed="false">
      <c r="A32" s="1" t="s">
        <v>170</v>
      </c>
      <c r="B32" s="2" t="s">
        <v>151</v>
      </c>
      <c r="C32" s="2" t="s">
        <v>152</v>
      </c>
      <c r="D32" s="2" t="s">
        <v>153</v>
      </c>
      <c r="F32" s="2" t="str">
        <f aca="false">CONCATENATE(C32," ",D32," ",E32)</f>
        <v>Planktomarina temperata </v>
      </c>
      <c r="G32" s="3" t="n">
        <v>100</v>
      </c>
      <c r="H32" s="4" t="n">
        <v>100</v>
      </c>
      <c r="I32" s="1" t="n">
        <v>1.45E-150</v>
      </c>
      <c r="J32" s="1" t="n">
        <v>213</v>
      </c>
      <c r="K32" s="1" t="s">
        <v>52</v>
      </c>
      <c r="L32" s="1" t="n">
        <v>3300012524</v>
      </c>
      <c r="M32" s="5" t="s">
        <v>171</v>
      </c>
      <c r="N32" s="1" t="s">
        <v>30</v>
      </c>
      <c r="O32" s="1" t="s">
        <v>172</v>
      </c>
      <c r="P32" s="1" t="n">
        <v>1297</v>
      </c>
      <c r="Q32" s="1" t="s">
        <v>32</v>
      </c>
      <c r="R32" s="1" t="s">
        <v>33</v>
      </c>
      <c r="S32" s="1" t="s">
        <v>60</v>
      </c>
      <c r="T32" s="1" t="n">
        <v>37.1043</v>
      </c>
      <c r="U32" s="1" t="n">
        <v>-76.1811</v>
      </c>
      <c r="V32" s="1" t="s">
        <v>161</v>
      </c>
      <c r="W32" s="13" t="n">
        <v>42110</v>
      </c>
      <c r="X32" s="1" t="s">
        <v>36</v>
      </c>
    </row>
    <row r="33" customFormat="false" ht="12" hidden="false" customHeight="true" outlineLevel="0" collapsed="false">
      <c r="A33" s="1" t="s">
        <v>173</v>
      </c>
      <c r="B33" s="2" t="s">
        <v>174</v>
      </c>
      <c r="C33" s="2" t="s">
        <v>175</v>
      </c>
      <c r="D33" s="2" t="s">
        <v>176</v>
      </c>
      <c r="F33" s="2" t="str">
        <f aca="false">CONCATENATE(C33," ",D33," ",E33)</f>
        <v>Pseudooceanicola batsensis </v>
      </c>
      <c r="G33" s="3" t="n">
        <v>91.071</v>
      </c>
      <c r="H33" s="4" t="n">
        <v>95.83</v>
      </c>
      <c r="I33" s="1" t="n">
        <v>6.18E-112</v>
      </c>
      <c r="J33" s="1" t="n">
        <v>168</v>
      </c>
      <c r="K33" s="1" t="s">
        <v>28</v>
      </c>
      <c r="L33" s="1" t="n">
        <v>3300006713</v>
      </c>
      <c r="M33" s="5" t="s">
        <v>123</v>
      </c>
      <c r="N33" s="1" t="s">
        <v>30</v>
      </c>
      <c r="O33" s="1" t="s">
        <v>177</v>
      </c>
      <c r="P33" s="1" t="n">
        <v>506</v>
      </c>
      <c r="Q33" s="1" t="s">
        <v>32</v>
      </c>
      <c r="R33" s="1" t="s">
        <v>33</v>
      </c>
      <c r="S33" s="1" t="s">
        <v>125</v>
      </c>
      <c r="T33" s="1" t="n">
        <v>9.1206</v>
      </c>
      <c r="U33" s="1" t="n">
        <v>-163.2969</v>
      </c>
      <c r="V33" s="1" t="s">
        <v>35</v>
      </c>
      <c r="W33" s="13" t="n">
        <v>40666</v>
      </c>
      <c r="X33" s="1" t="s">
        <v>44</v>
      </c>
    </row>
    <row r="34" customFormat="false" ht="36" hidden="false" customHeight="true" outlineLevel="0" collapsed="false">
      <c r="A34" s="1" t="s">
        <v>178</v>
      </c>
      <c r="B34" s="2" t="s">
        <v>179</v>
      </c>
      <c r="C34" s="2" t="s">
        <v>175</v>
      </c>
      <c r="D34" s="2" t="s">
        <v>180</v>
      </c>
      <c r="F34" s="2" t="str">
        <f aca="false">CONCATENATE(C34," ",D34," ",E34)</f>
        <v>Pseudooceanicola nitratireducens </v>
      </c>
      <c r="G34" s="3" t="n">
        <v>76.119</v>
      </c>
      <c r="H34" s="4" t="n">
        <v>89.55</v>
      </c>
      <c r="I34" s="1" t="n">
        <v>1.53E-074</v>
      </c>
      <c r="J34" s="1" t="n">
        <v>134</v>
      </c>
      <c r="K34" s="1" t="s">
        <v>28</v>
      </c>
      <c r="L34" s="1" t="n">
        <v>3300006357</v>
      </c>
      <c r="M34" s="5" t="s">
        <v>181</v>
      </c>
      <c r="N34" s="1" t="s">
        <v>30</v>
      </c>
      <c r="O34" s="1" t="s">
        <v>182</v>
      </c>
      <c r="P34" s="1" t="n">
        <v>402</v>
      </c>
      <c r="Q34" s="1" t="s">
        <v>32</v>
      </c>
      <c r="R34" s="1" t="s">
        <v>148</v>
      </c>
      <c r="S34" s="1" t="s">
        <v>149</v>
      </c>
      <c r="T34" s="1" t="n">
        <v>39.283</v>
      </c>
      <c r="U34" s="1" t="n">
        <v>-75.3633</v>
      </c>
      <c r="V34" s="1" t="s">
        <v>35</v>
      </c>
      <c r="W34" s="1" t="s">
        <v>35</v>
      </c>
      <c r="X34" s="1" t="s">
        <v>36</v>
      </c>
    </row>
    <row r="35" customFormat="false" ht="24" hidden="false" customHeight="true" outlineLevel="0" collapsed="false">
      <c r="A35" s="1" t="s">
        <v>183</v>
      </c>
      <c r="B35" s="2" t="s">
        <v>184</v>
      </c>
      <c r="C35" s="2" t="s">
        <v>185</v>
      </c>
      <c r="D35" s="2" t="s">
        <v>186</v>
      </c>
      <c r="F35" s="2" t="str">
        <f aca="false">CONCATENATE(C35," ",D35," ",E35)</f>
        <v>Pseudopelagicola gijangensis </v>
      </c>
      <c r="G35" s="3" t="n">
        <v>69.307</v>
      </c>
      <c r="H35" s="4" t="n">
        <v>81.19</v>
      </c>
      <c r="I35" s="1" t="n">
        <v>7.69E-103</v>
      </c>
      <c r="J35" s="1" t="n">
        <v>202</v>
      </c>
      <c r="K35" s="1" t="s">
        <v>52</v>
      </c>
      <c r="L35" s="1" t="n">
        <v>3300012525</v>
      </c>
      <c r="M35" s="5" t="s">
        <v>78</v>
      </c>
      <c r="N35" s="1" t="s">
        <v>30</v>
      </c>
      <c r="O35" s="1" t="s">
        <v>187</v>
      </c>
      <c r="P35" s="1" t="n">
        <v>916</v>
      </c>
      <c r="Q35" s="1" t="s">
        <v>32</v>
      </c>
      <c r="R35" s="1" t="s">
        <v>33</v>
      </c>
      <c r="S35" s="1" t="s">
        <v>60</v>
      </c>
      <c r="T35" s="1" t="n">
        <v>37.0306</v>
      </c>
      <c r="U35" s="1" t="n">
        <v>-76.0464</v>
      </c>
      <c r="V35" s="1" t="s">
        <v>80</v>
      </c>
      <c r="W35" s="13" t="n">
        <v>42238</v>
      </c>
      <c r="X35" s="1" t="s">
        <v>36</v>
      </c>
    </row>
    <row r="36" customFormat="false" ht="12" hidden="false" customHeight="true" outlineLevel="0" collapsed="false">
      <c r="A36" s="1" t="s">
        <v>188</v>
      </c>
      <c r="B36" s="2" t="s">
        <v>189</v>
      </c>
      <c r="C36" s="2" t="s">
        <v>190</v>
      </c>
      <c r="F36" s="2" t="str">
        <f aca="false">CONCATENATE(C36," ",D36," ",E36)</f>
        <v>Rhodobacteraceae  </v>
      </c>
      <c r="G36" s="3" t="n">
        <v>98</v>
      </c>
      <c r="H36" s="4" t="n">
        <v>98.8</v>
      </c>
      <c r="I36" s="1" t="n">
        <v>2.61E-176</v>
      </c>
      <c r="J36" s="1" t="n">
        <v>251</v>
      </c>
      <c r="K36" s="1" t="s">
        <v>52</v>
      </c>
      <c r="L36" s="1" t="n">
        <v>3300006700</v>
      </c>
      <c r="M36" s="5" t="s">
        <v>191</v>
      </c>
      <c r="N36" s="1" t="s">
        <v>30</v>
      </c>
      <c r="O36" s="1" t="s">
        <v>192</v>
      </c>
      <c r="P36" s="1" t="n">
        <v>3659</v>
      </c>
      <c r="Q36" s="1" t="s">
        <v>32</v>
      </c>
      <c r="R36" s="1" t="s">
        <v>33</v>
      </c>
      <c r="S36" s="1" t="s">
        <v>125</v>
      </c>
      <c r="T36" s="1" t="n">
        <v>21.0382</v>
      </c>
      <c r="U36" s="1" t="n">
        <v>-150.1913</v>
      </c>
      <c r="V36" s="1" t="s">
        <v>35</v>
      </c>
      <c r="W36" s="13" t="n">
        <v>40678</v>
      </c>
      <c r="X36" s="1" t="s">
        <v>44</v>
      </c>
    </row>
    <row r="37" customFormat="false" ht="12" hidden="false" customHeight="true" outlineLevel="0" collapsed="false">
      <c r="A37" s="1" t="s">
        <v>193</v>
      </c>
      <c r="B37" s="2" t="s">
        <v>194</v>
      </c>
      <c r="C37" s="2" t="s">
        <v>190</v>
      </c>
      <c r="F37" s="2" t="str">
        <f aca="false">CONCATENATE(C37," ",D37," ",E37)</f>
        <v>Rhodobacteraceae  </v>
      </c>
      <c r="G37" s="3" t="n">
        <v>96.703</v>
      </c>
      <c r="H37" s="4" t="n">
        <v>97.8</v>
      </c>
      <c r="I37" s="1" t="n">
        <v>3.13E-055</v>
      </c>
      <c r="J37" s="1" t="n">
        <v>91</v>
      </c>
      <c r="K37" s="1" t="s">
        <v>28</v>
      </c>
      <c r="L37" s="1" t="n">
        <v>3300006700</v>
      </c>
      <c r="M37" s="5" t="s">
        <v>191</v>
      </c>
      <c r="N37" s="1" t="s">
        <v>30</v>
      </c>
      <c r="O37" s="1" t="s">
        <v>195</v>
      </c>
      <c r="P37" s="1" t="n">
        <v>4059</v>
      </c>
      <c r="Q37" s="1" t="s">
        <v>32</v>
      </c>
      <c r="R37" s="1" t="s">
        <v>33</v>
      </c>
      <c r="S37" s="1" t="s">
        <v>125</v>
      </c>
      <c r="T37" s="1" t="n">
        <v>21.0382</v>
      </c>
      <c r="U37" s="1" t="n">
        <v>-150.1913</v>
      </c>
      <c r="V37" s="1" t="s">
        <v>35</v>
      </c>
      <c r="W37" s="13" t="n">
        <v>40678</v>
      </c>
      <c r="X37" s="1" t="s">
        <v>44</v>
      </c>
    </row>
    <row r="38" customFormat="false" ht="36" hidden="false" customHeight="true" outlineLevel="0" collapsed="false">
      <c r="A38" s="1" t="s">
        <v>196</v>
      </c>
      <c r="B38" s="2" t="s">
        <v>197</v>
      </c>
      <c r="C38" s="2" t="s">
        <v>190</v>
      </c>
      <c r="D38" s="2" t="s">
        <v>51</v>
      </c>
      <c r="F38" s="2" t="str">
        <f aca="false">CONCATENATE(C38," ",D38," ",E38)</f>
        <v>Rhodobacteraceae bacterium </v>
      </c>
      <c r="G38" s="3" t="n">
        <v>96.296</v>
      </c>
      <c r="H38" s="4" t="n">
        <v>98.15</v>
      </c>
      <c r="I38" s="1" t="n">
        <v>1.08E-069</v>
      </c>
      <c r="J38" s="1" t="n">
        <v>108</v>
      </c>
      <c r="K38" s="1" t="s">
        <v>28</v>
      </c>
      <c r="L38" s="1" t="n">
        <v>3300006402</v>
      </c>
      <c r="M38" s="5" t="s">
        <v>198</v>
      </c>
      <c r="N38" s="1" t="s">
        <v>30</v>
      </c>
      <c r="O38" s="1" t="s">
        <v>199</v>
      </c>
      <c r="P38" s="1" t="n">
        <v>326</v>
      </c>
      <c r="Q38" s="1" t="s">
        <v>32</v>
      </c>
      <c r="R38" s="1" t="s">
        <v>33</v>
      </c>
      <c r="S38" s="1" t="s">
        <v>34</v>
      </c>
      <c r="T38" s="1" t="n">
        <v>39.283</v>
      </c>
      <c r="U38" s="1" t="n">
        <v>-75.3633</v>
      </c>
      <c r="V38" s="1" t="s">
        <v>35</v>
      </c>
      <c r="W38" s="1" t="s">
        <v>35</v>
      </c>
      <c r="X38" s="1" t="s">
        <v>36</v>
      </c>
    </row>
    <row r="39" customFormat="false" ht="36" hidden="false" customHeight="true" outlineLevel="0" collapsed="false">
      <c r="A39" s="1" t="s">
        <v>200</v>
      </c>
      <c r="B39" s="2" t="s">
        <v>197</v>
      </c>
      <c r="C39" s="2" t="s">
        <v>190</v>
      </c>
      <c r="D39" s="2" t="s">
        <v>51</v>
      </c>
      <c r="E39" s="2" t="s">
        <v>201</v>
      </c>
      <c r="F39" s="2" t="str">
        <f aca="false">CONCATENATE(C39," ",D39," ",E39)</f>
        <v>Rhodobacteraceae bacterium TEMD38</v>
      </c>
      <c r="G39" s="3" t="n">
        <v>95</v>
      </c>
      <c r="H39" s="4" t="n">
        <v>97.5</v>
      </c>
      <c r="I39" s="1" t="n">
        <v>6.18E-046</v>
      </c>
      <c r="J39" s="1" t="n">
        <v>81</v>
      </c>
      <c r="K39" s="1" t="s">
        <v>28</v>
      </c>
      <c r="L39" s="1" t="n">
        <v>3300006403</v>
      </c>
      <c r="M39" s="5" t="s">
        <v>202</v>
      </c>
      <c r="N39" s="1" t="s">
        <v>30</v>
      </c>
      <c r="O39" s="1" t="s">
        <v>203</v>
      </c>
      <c r="P39" s="1" t="n">
        <v>657</v>
      </c>
      <c r="Q39" s="1" t="s">
        <v>32</v>
      </c>
      <c r="R39" s="1" t="s">
        <v>33</v>
      </c>
      <c r="S39" s="1" t="s">
        <v>34</v>
      </c>
      <c r="T39" s="1" t="n">
        <v>39.283</v>
      </c>
      <c r="U39" s="1" t="n">
        <v>-75.3633</v>
      </c>
      <c r="V39" s="1" t="s">
        <v>35</v>
      </c>
      <c r="W39" s="1" t="s">
        <v>35</v>
      </c>
      <c r="X39" s="1" t="s">
        <v>36</v>
      </c>
    </row>
    <row r="40" customFormat="false" ht="36" hidden="false" customHeight="true" outlineLevel="0" collapsed="false">
      <c r="A40" s="1" t="s">
        <v>204</v>
      </c>
      <c r="B40" s="2" t="s">
        <v>197</v>
      </c>
      <c r="C40" s="2" t="s">
        <v>190</v>
      </c>
      <c r="D40" s="2" t="s">
        <v>51</v>
      </c>
      <c r="E40" s="2" t="s">
        <v>205</v>
      </c>
      <c r="F40" s="2" t="str">
        <f aca="false">CONCATENATE(C40," ",D40," ",E40)</f>
        <v>Rhodobacteraceae bacterium TMED38</v>
      </c>
      <c r="G40" s="3" t="n">
        <v>94.382</v>
      </c>
      <c r="H40" s="4" t="n">
        <v>96.63</v>
      </c>
      <c r="I40" s="1" t="n">
        <v>3.09E-052</v>
      </c>
      <c r="J40" s="1" t="n">
        <v>90</v>
      </c>
      <c r="K40" s="1" t="s">
        <v>28</v>
      </c>
      <c r="L40" s="1" t="n">
        <v>3300006404</v>
      </c>
      <c r="M40" s="5" t="s">
        <v>206</v>
      </c>
      <c r="N40" s="1" t="s">
        <v>30</v>
      </c>
      <c r="O40" s="1" t="s">
        <v>207</v>
      </c>
      <c r="P40" s="1" t="n">
        <v>464</v>
      </c>
      <c r="Q40" s="1" t="s">
        <v>32</v>
      </c>
      <c r="R40" s="1" t="s">
        <v>33</v>
      </c>
      <c r="S40" s="1" t="s">
        <v>34</v>
      </c>
      <c r="T40" s="1" t="n">
        <v>39.283</v>
      </c>
      <c r="U40" s="1" t="n">
        <v>-75.3633</v>
      </c>
      <c r="V40" s="1" t="s">
        <v>35</v>
      </c>
      <c r="W40" s="1" t="s">
        <v>35</v>
      </c>
      <c r="X40" s="1" t="s">
        <v>36</v>
      </c>
    </row>
    <row r="41" customFormat="false" ht="24" hidden="false" customHeight="true" outlineLevel="0" collapsed="false">
      <c r="A41" s="1" t="s">
        <v>208</v>
      </c>
      <c r="B41" s="2" t="s">
        <v>197</v>
      </c>
      <c r="C41" s="2" t="s">
        <v>190</v>
      </c>
      <c r="D41" s="2" t="s">
        <v>51</v>
      </c>
      <c r="E41" s="2" t="s">
        <v>205</v>
      </c>
      <c r="F41" s="2" t="str">
        <f aca="false">CONCATENATE(C41," ",D41," ",E41)</f>
        <v>Rhodobacteraceae bacterium TMED38</v>
      </c>
      <c r="G41" s="3" t="n">
        <v>97.849</v>
      </c>
      <c r="H41" s="4" t="n">
        <v>98.92</v>
      </c>
      <c r="I41" s="1" t="n">
        <v>7.12E-060</v>
      </c>
      <c r="J41" s="1" t="n">
        <v>93</v>
      </c>
      <c r="K41" s="1" t="s">
        <v>52</v>
      </c>
      <c r="L41" s="1" t="n">
        <v>3300007328</v>
      </c>
      <c r="M41" s="5" t="s">
        <v>209</v>
      </c>
      <c r="N41" s="1" t="s">
        <v>30</v>
      </c>
      <c r="O41" s="1" t="s">
        <v>210</v>
      </c>
      <c r="P41" s="1" t="n">
        <v>280</v>
      </c>
      <c r="Q41" s="1" t="s">
        <v>32</v>
      </c>
      <c r="R41" s="1" t="s">
        <v>33</v>
      </c>
      <c r="S41" s="1" t="s">
        <v>211</v>
      </c>
      <c r="T41" s="1" t="n">
        <v>-28.2362</v>
      </c>
      <c r="U41" s="1" t="n">
        <v>-38.4949</v>
      </c>
      <c r="V41" s="1" t="s">
        <v>35</v>
      </c>
      <c r="W41" s="1" t="s">
        <v>35</v>
      </c>
      <c r="X41" s="1" t="s">
        <v>36</v>
      </c>
    </row>
    <row r="42" customFormat="false" ht="24" hidden="false" customHeight="true" outlineLevel="0" collapsed="false">
      <c r="A42" s="1" t="s">
        <v>212</v>
      </c>
      <c r="B42" s="2" t="s">
        <v>197</v>
      </c>
      <c r="C42" s="2" t="s">
        <v>190</v>
      </c>
      <c r="D42" s="2" t="s">
        <v>51</v>
      </c>
      <c r="E42" s="2" t="s">
        <v>205</v>
      </c>
      <c r="F42" s="2" t="str">
        <f aca="false">CONCATENATE(C42," ",D42," ",E42)</f>
        <v>Rhodobacteraceae bacterium TMED38</v>
      </c>
      <c r="G42" s="3" t="n">
        <v>94.382</v>
      </c>
      <c r="H42" s="4" t="n">
        <v>96.63</v>
      </c>
      <c r="I42" s="1" t="n">
        <v>3.09E-052</v>
      </c>
      <c r="J42" s="1" t="n">
        <v>90</v>
      </c>
      <c r="K42" s="1" t="s">
        <v>52</v>
      </c>
      <c r="L42" s="1" t="n">
        <v>3300012523</v>
      </c>
      <c r="M42" s="5" t="s">
        <v>213</v>
      </c>
      <c r="N42" s="1" t="s">
        <v>30</v>
      </c>
      <c r="O42" s="1" t="s">
        <v>214</v>
      </c>
      <c r="P42" s="1" t="n">
        <v>482</v>
      </c>
      <c r="Q42" s="1" t="s">
        <v>32</v>
      </c>
      <c r="R42" s="1" t="s">
        <v>33</v>
      </c>
      <c r="S42" s="1" t="s">
        <v>60</v>
      </c>
      <c r="T42" s="1" t="n">
        <v>37.0306</v>
      </c>
      <c r="U42" s="1" t="n">
        <v>-76.0464</v>
      </c>
      <c r="V42" s="1" t="s">
        <v>80</v>
      </c>
      <c r="W42" s="13" t="n">
        <v>42238</v>
      </c>
      <c r="X42" s="1" t="s">
        <v>36</v>
      </c>
    </row>
    <row r="43" customFormat="false" ht="24" hidden="false" customHeight="true" outlineLevel="0" collapsed="false">
      <c r="A43" s="1" t="s">
        <v>215</v>
      </c>
      <c r="B43" s="2" t="s">
        <v>197</v>
      </c>
      <c r="C43" s="2" t="s">
        <v>190</v>
      </c>
      <c r="D43" s="2" t="s">
        <v>51</v>
      </c>
      <c r="E43" s="2" t="s">
        <v>205</v>
      </c>
      <c r="F43" s="2" t="str">
        <f aca="false">CONCATENATE(C43," ",D43," ",E43)</f>
        <v>Rhodobacteraceae bacterium TMED38</v>
      </c>
      <c r="G43" s="3" t="n">
        <v>95.902</v>
      </c>
      <c r="H43" s="4" t="n">
        <v>97.95</v>
      </c>
      <c r="I43" s="1" t="n">
        <v>1.83E-174</v>
      </c>
      <c r="J43" s="1" t="n">
        <v>245</v>
      </c>
      <c r="K43" s="1" t="s">
        <v>52</v>
      </c>
      <c r="L43" s="1" t="n">
        <v>3300012525</v>
      </c>
      <c r="M43" s="5" t="s">
        <v>78</v>
      </c>
      <c r="N43" s="1" t="s">
        <v>30</v>
      </c>
      <c r="O43" s="1" t="s">
        <v>216</v>
      </c>
      <c r="P43" s="1" t="n">
        <v>2520</v>
      </c>
      <c r="Q43" s="1" t="s">
        <v>32</v>
      </c>
      <c r="R43" s="1" t="s">
        <v>33</v>
      </c>
      <c r="S43" s="1" t="s">
        <v>60</v>
      </c>
      <c r="T43" s="1" t="n">
        <v>37.0306</v>
      </c>
      <c r="U43" s="1" t="n">
        <v>-76.0464</v>
      </c>
      <c r="V43" s="1" t="s">
        <v>80</v>
      </c>
      <c r="W43" s="13" t="n">
        <v>42238</v>
      </c>
      <c r="X43" s="1" t="s">
        <v>36</v>
      </c>
    </row>
    <row r="44" customFormat="false" ht="24" hidden="false" customHeight="true" outlineLevel="0" collapsed="false">
      <c r="A44" s="1" t="s">
        <v>217</v>
      </c>
      <c r="B44" s="2" t="s">
        <v>197</v>
      </c>
      <c r="C44" s="2" t="s">
        <v>190</v>
      </c>
      <c r="D44" s="2" t="s">
        <v>51</v>
      </c>
      <c r="E44" s="2" t="s">
        <v>205</v>
      </c>
      <c r="F44" s="2" t="str">
        <f aca="false">CONCATENATE(C44," ",D44," ",E44)</f>
        <v>Rhodobacteraceae bacterium TMED38</v>
      </c>
      <c r="G44" s="3" t="n">
        <v>95.902</v>
      </c>
      <c r="H44" s="4" t="n">
        <v>97.54</v>
      </c>
      <c r="I44" s="1" t="n">
        <v>3.17E-174</v>
      </c>
      <c r="J44" s="1" t="n">
        <v>245</v>
      </c>
      <c r="K44" s="1" t="s">
        <v>52</v>
      </c>
      <c r="L44" s="1" t="n">
        <v>3300012528</v>
      </c>
      <c r="M44" s="5" t="s">
        <v>101</v>
      </c>
      <c r="N44" s="1" t="s">
        <v>30</v>
      </c>
      <c r="O44" s="1" t="s">
        <v>218</v>
      </c>
      <c r="P44" s="1" t="n">
        <v>1305</v>
      </c>
      <c r="Q44" s="1" t="s">
        <v>32</v>
      </c>
      <c r="R44" s="1" t="s">
        <v>33</v>
      </c>
      <c r="S44" s="1" t="s">
        <v>60</v>
      </c>
      <c r="T44" s="1" t="n">
        <v>37.0306</v>
      </c>
      <c r="U44" s="1" t="n">
        <v>-76.0464</v>
      </c>
      <c r="V44" s="1" t="s">
        <v>80</v>
      </c>
      <c r="W44" s="13" t="n">
        <v>42238</v>
      </c>
      <c r="X44" s="1" t="s">
        <v>36</v>
      </c>
    </row>
    <row r="45" customFormat="false" ht="36" hidden="false" customHeight="true" outlineLevel="0" collapsed="false">
      <c r="A45" s="1" t="s">
        <v>219</v>
      </c>
      <c r="B45" s="2" t="s">
        <v>220</v>
      </c>
      <c r="C45" s="2" t="s">
        <v>190</v>
      </c>
      <c r="D45" s="2" t="s">
        <v>51</v>
      </c>
      <c r="E45" s="2" t="s">
        <v>221</v>
      </c>
      <c r="F45" s="2" t="str">
        <f aca="false">CONCATENATE(C45," ",D45," ",E45)</f>
        <v>Rhodobacteraceae bacterium HIMB11</v>
      </c>
      <c r="G45" s="3" t="n">
        <v>95.703</v>
      </c>
      <c r="H45" s="4" t="n">
        <v>96.48</v>
      </c>
      <c r="I45" s="1" t="n">
        <v>2.01E-178</v>
      </c>
      <c r="J45" s="1" t="n">
        <v>257</v>
      </c>
      <c r="K45" s="1" t="s">
        <v>52</v>
      </c>
      <c r="L45" s="1" t="n">
        <v>3300006402</v>
      </c>
      <c r="M45" s="5" t="s">
        <v>198</v>
      </c>
      <c r="N45" s="1" t="s">
        <v>30</v>
      </c>
      <c r="O45" s="1" t="s">
        <v>222</v>
      </c>
      <c r="P45" s="1" t="n">
        <v>1496</v>
      </c>
      <c r="Q45" s="1" t="s">
        <v>32</v>
      </c>
      <c r="R45" s="1" t="s">
        <v>33</v>
      </c>
      <c r="S45" s="1" t="s">
        <v>34</v>
      </c>
      <c r="T45" s="1" t="n">
        <v>39.283</v>
      </c>
      <c r="U45" s="1" t="n">
        <v>-75.3633</v>
      </c>
      <c r="V45" s="1" t="s">
        <v>35</v>
      </c>
      <c r="W45" s="1" t="s">
        <v>35</v>
      </c>
      <c r="X45" s="1" t="s">
        <v>36</v>
      </c>
    </row>
    <row r="46" customFormat="false" ht="36" hidden="false" customHeight="true" outlineLevel="0" collapsed="false">
      <c r="A46" s="1" t="s">
        <v>223</v>
      </c>
      <c r="B46" s="2" t="s">
        <v>220</v>
      </c>
      <c r="C46" s="2" t="s">
        <v>190</v>
      </c>
      <c r="D46" s="2" t="s">
        <v>51</v>
      </c>
      <c r="E46" s="2" t="s">
        <v>221</v>
      </c>
      <c r="F46" s="2" t="str">
        <f aca="false">CONCATENATE(C46," ",D46," ",E46)</f>
        <v>Rhodobacteraceae bacterium HIMB11</v>
      </c>
      <c r="G46" s="3" t="n">
        <v>95.703</v>
      </c>
      <c r="H46" s="4" t="n">
        <v>96.48</v>
      </c>
      <c r="I46" s="1" t="n">
        <v>2.01E-178</v>
      </c>
      <c r="J46" s="1" t="n">
        <v>257</v>
      </c>
      <c r="K46" s="1" t="s">
        <v>52</v>
      </c>
      <c r="L46" s="1" t="n">
        <v>3300006403</v>
      </c>
      <c r="M46" s="5" t="s">
        <v>202</v>
      </c>
      <c r="N46" s="1" t="s">
        <v>30</v>
      </c>
      <c r="O46" s="1" t="s">
        <v>224</v>
      </c>
      <c r="P46" s="1" t="n">
        <v>2471</v>
      </c>
      <c r="Q46" s="1" t="s">
        <v>32</v>
      </c>
      <c r="R46" s="1" t="s">
        <v>33</v>
      </c>
      <c r="S46" s="1" t="s">
        <v>34</v>
      </c>
      <c r="T46" s="1" t="n">
        <v>39.283</v>
      </c>
      <c r="U46" s="1" t="n">
        <v>-75.3633</v>
      </c>
      <c r="V46" s="1" t="s">
        <v>35</v>
      </c>
      <c r="W46" s="1" t="s">
        <v>35</v>
      </c>
      <c r="X46" s="1" t="s">
        <v>36</v>
      </c>
    </row>
    <row r="47" customFormat="false" ht="24" hidden="false" customHeight="true" outlineLevel="0" collapsed="false">
      <c r="A47" s="1" t="s">
        <v>225</v>
      </c>
      <c r="B47" s="2" t="s">
        <v>220</v>
      </c>
      <c r="C47" s="2" t="s">
        <v>190</v>
      </c>
      <c r="D47" s="2" t="s">
        <v>51</v>
      </c>
      <c r="E47" s="2" t="s">
        <v>221</v>
      </c>
      <c r="F47" s="2" t="str">
        <f aca="false">CONCATENATE(C47," ",D47," ",E47)</f>
        <v>Rhodobacteraceae bacterium HIMB11</v>
      </c>
      <c r="G47" s="3" t="n">
        <v>95.312</v>
      </c>
      <c r="H47" s="4" t="n">
        <v>96.48</v>
      </c>
      <c r="I47" s="1" t="n">
        <v>5.83E-178</v>
      </c>
      <c r="J47" s="1" t="n">
        <v>257</v>
      </c>
      <c r="K47" s="1" t="s">
        <v>52</v>
      </c>
      <c r="L47" s="1" t="n">
        <v>3300012528</v>
      </c>
      <c r="M47" s="5" t="s">
        <v>101</v>
      </c>
      <c r="N47" s="1" t="s">
        <v>30</v>
      </c>
      <c r="O47" s="1" t="s">
        <v>226</v>
      </c>
      <c r="P47" s="1" t="n">
        <v>2623</v>
      </c>
      <c r="Q47" s="1" t="s">
        <v>32</v>
      </c>
      <c r="R47" s="1" t="s">
        <v>33</v>
      </c>
      <c r="S47" s="1" t="s">
        <v>60</v>
      </c>
      <c r="T47" s="1" t="n">
        <v>37.0306</v>
      </c>
      <c r="U47" s="1" t="n">
        <v>-76.0464</v>
      </c>
      <c r="V47" s="1" t="s">
        <v>80</v>
      </c>
      <c r="W47" s="13" t="n">
        <v>42238</v>
      </c>
      <c r="X47" s="1" t="s">
        <v>36</v>
      </c>
    </row>
    <row r="48" customFormat="false" ht="24" hidden="false" customHeight="true" outlineLevel="0" collapsed="false">
      <c r="A48" s="1" t="s">
        <v>227</v>
      </c>
      <c r="B48" s="2" t="s">
        <v>220</v>
      </c>
      <c r="C48" s="2" t="s">
        <v>190</v>
      </c>
      <c r="D48" s="2" t="s">
        <v>51</v>
      </c>
      <c r="E48" s="2" t="s">
        <v>221</v>
      </c>
      <c r="F48" s="2" t="str">
        <f aca="false">CONCATENATE(C48," ",D48," ",E48)</f>
        <v>Rhodobacteraceae bacterium HIMB11</v>
      </c>
      <c r="G48" s="3" t="n">
        <v>95.703</v>
      </c>
      <c r="H48" s="4" t="n">
        <v>96.48</v>
      </c>
      <c r="I48" s="1" t="n">
        <v>2.01E-178</v>
      </c>
      <c r="J48" s="1" t="n">
        <v>257</v>
      </c>
      <c r="K48" s="1" t="s">
        <v>52</v>
      </c>
      <c r="L48" s="1" t="n">
        <v>3300012525</v>
      </c>
      <c r="M48" s="5" t="s">
        <v>78</v>
      </c>
      <c r="N48" s="1" t="s">
        <v>30</v>
      </c>
      <c r="O48" s="1" t="s">
        <v>228</v>
      </c>
      <c r="P48" s="1" t="n">
        <v>1778</v>
      </c>
      <c r="Q48" s="1" t="s">
        <v>32</v>
      </c>
      <c r="R48" s="1" t="s">
        <v>33</v>
      </c>
      <c r="S48" s="1" t="s">
        <v>60</v>
      </c>
      <c r="T48" s="1" t="n">
        <v>37.0306</v>
      </c>
      <c r="U48" s="1" t="n">
        <v>-76.0464</v>
      </c>
      <c r="V48" s="1" t="s">
        <v>80</v>
      </c>
      <c r="W48" s="13" t="n">
        <v>42238</v>
      </c>
      <c r="X48" s="1" t="s">
        <v>36</v>
      </c>
    </row>
    <row r="49" customFormat="false" ht="36" hidden="false" customHeight="true" outlineLevel="0" collapsed="false">
      <c r="A49" s="1" t="s">
        <v>229</v>
      </c>
      <c r="B49" s="2" t="s">
        <v>230</v>
      </c>
      <c r="C49" s="2" t="s">
        <v>190</v>
      </c>
      <c r="D49" s="2" t="s">
        <v>51</v>
      </c>
      <c r="E49" s="2" t="s">
        <v>221</v>
      </c>
      <c r="F49" s="2" t="str">
        <f aca="false">CONCATENATE(C49," ",D49," ",E49)</f>
        <v>Rhodobacteraceae bacterium HIMB11</v>
      </c>
      <c r="G49" s="3" t="n">
        <v>96.721</v>
      </c>
      <c r="H49" s="4" t="n">
        <v>97.95</v>
      </c>
      <c r="I49" s="1" t="n">
        <v>2.05E-176</v>
      </c>
      <c r="J49" s="1" t="n">
        <v>245</v>
      </c>
      <c r="K49" s="1" t="s">
        <v>52</v>
      </c>
      <c r="L49" s="1" t="n">
        <v>3300006403</v>
      </c>
      <c r="M49" s="5" t="s">
        <v>202</v>
      </c>
      <c r="N49" s="1" t="s">
        <v>30</v>
      </c>
      <c r="O49" s="1" t="s">
        <v>231</v>
      </c>
      <c r="P49" s="1" t="n">
        <v>2183</v>
      </c>
      <c r="Q49" s="1" t="s">
        <v>32</v>
      </c>
      <c r="R49" s="1" t="s">
        <v>33</v>
      </c>
      <c r="S49" s="1" t="s">
        <v>34</v>
      </c>
      <c r="T49" s="1" t="n">
        <v>39.283</v>
      </c>
      <c r="U49" s="1" t="n">
        <v>-75.3633</v>
      </c>
      <c r="V49" s="1" t="s">
        <v>35</v>
      </c>
      <c r="W49" s="1" t="s">
        <v>35</v>
      </c>
      <c r="X49" s="1" t="s">
        <v>36</v>
      </c>
    </row>
    <row r="50" customFormat="false" ht="24" hidden="false" customHeight="true" outlineLevel="0" collapsed="false">
      <c r="A50" s="1" t="s">
        <v>232</v>
      </c>
      <c r="B50" s="2" t="s">
        <v>230</v>
      </c>
      <c r="C50" s="2" t="s">
        <v>190</v>
      </c>
      <c r="D50" s="2" t="s">
        <v>51</v>
      </c>
      <c r="E50" s="2" t="s">
        <v>221</v>
      </c>
      <c r="F50" s="2" t="str">
        <f aca="false">CONCATENATE(C50," ",D50," ",E50)</f>
        <v>Rhodobacteraceae bacterium HIMB11</v>
      </c>
      <c r="G50" s="3" t="n">
        <v>96.721</v>
      </c>
      <c r="H50" s="4" t="n">
        <v>97.95</v>
      </c>
      <c r="I50" s="1" t="n">
        <v>2.05E-176</v>
      </c>
      <c r="J50" s="1" t="n">
        <v>245</v>
      </c>
      <c r="K50" s="1" t="s">
        <v>52</v>
      </c>
      <c r="L50" s="1" t="n">
        <v>3300012525</v>
      </c>
      <c r="M50" s="5" t="s">
        <v>78</v>
      </c>
      <c r="N50" s="1" t="s">
        <v>30</v>
      </c>
      <c r="O50" s="1" t="s">
        <v>233</v>
      </c>
      <c r="P50" s="1" t="n">
        <v>928</v>
      </c>
      <c r="Q50" s="1" t="s">
        <v>32</v>
      </c>
      <c r="R50" s="1" t="s">
        <v>33</v>
      </c>
      <c r="S50" s="1" t="s">
        <v>60</v>
      </c>
      <c r="T50" s="1" t="n">
        <v>37.0306</v>
      </c>
      <c r="U50" s="1" t="n">
        <v>-76.0464</v>
      </c>
      <c r="V50" s="1" t="s">
        <v>80</v>
      </c>
      <c r="W50" s="13" t="n">
        <v>42238</v>
      </c>
      <c r="X50" s="1" t="s">
        <v>36</v>
      </c>
    </row>
    <row r="51" customFormat="false" ht="36" hidden="false" customHeight="true" outlineLevel="0" collapsed="false">
      <c r="A51" s="1" t="s">
        <v>234</v>
      </c>
      <c r="B51" s="2" t="s">
        <v>230</v>
      </c>
      <c r="C51" s="2" t="s">
        <v>190</v>
      </c>
      <c r="D51" s="2" t="s">
        <v>51</v>
      </c>
      <c r="E51" s="2" t="s">
        <v>221</v>
      </c>
      <c r="F51" s="2" t="str">
        <f aca="false">CONCATENATE(C51," ",D51," ",E51)</f>
        <v>Rhodobacteraceae bacterium HIMB11</v>
      </c>
      <c r="G51" s="3" t="n">
        <v>96.507</v>
      </c>
      <c r="H51" s="4" t="n">
        <v>97.82</v>
      </c>
      <c r="I51" s="1" t="n">
        <v>5.15E-165</v>
      </c>
      <c r="J51" s="1" t="n">
        <v>229</v>
      </c>
      <c r="K51" s="1" t="s">
        <v>52</v>
      </c>
      <c r="L51" s="1" t="n">
        <v>3300006400</v>
      </c>
      <c r="M51" s="5" t="s">
        <v>235</v>
      </c>
      <c r="N51" s="1" t="s">
        <v>30</v>
      </c>
      <c r="O51" s="1" t="s">
        <v>236</v>
      </c>
      <c r="P51" s="1" t="n">
        <v>1632</v>
      </c>
      <c r="Q51" s="1" t="s">
        <v>32</v>
      </c>
      <c r="R51" s="1" t="s">
        <v>33</v>
      </c>
      <c r="S51" s="1" t="s">
        <v>34</v>
      </c>
      <c r="T51" s="1" t="n">
        <v>39.283</v>
      </c>
      <c r="U51" s="1" t="n">
        <v>-75.3633</v>
      </c>
      <c r="V51" s="1" t="s">
        <v>35</v>
      </c>
      <c r="W51" s="1" t="s">
        <v>35</v>
      </c>
      <c r="X51" s="1" t="s">
        <v>36</v>
      </c>
    </row>
    <row r="52" customFormat="false" ht="36" hidden="false" customHeight="true" outlineLevel="0" collapsed="false">
      <c r="A52" s="1" t="s">
        <v>237</v>
      </c>
      <c r="B52" s="2" t="s">
        <v>220</v>
      </c>
      <c r="C52" s="2" t="s">
        <v>190</v>
      </c>
      <c r="D52" s="2" t="s">
        <v>51</v>
      </c>
      <c r="E52" s="2" t="s">
        <v>221</v>
      </c>
      <c r="F52" s="2" t="str">
        <f aca="false">CONCATENATE(C52," ",D52," ",E52)</f>
        <v>Rhodobacteraceae bacterium HIMB11</v>
      </c>
      <c r="G52" s="3" t="n">
        <v>95</v>
      </c>
      <c r="H52" s="4" t="n">
        <v>96.36</v>
      </c>
      <c r="I52" s="1" t="n">
        <v>1.11E-148</v>
      </c>
      <c r="J52" s="1" t="n">
        <v>221</v>
      </c>
      <c r="K52" s="1" t="s">
        <v>52</v>
      </c>
      <c r="L52" s="1" t="n">
        <v>3300006404</v>
      </c>
      <c r="M52" s="5" t="s">
        <v>206</v>
      </c>
      <c r="N52" s="1" t="s">
        <v>30</v>
      </c>
      <c r="O52" s="1" t="s">
        <v>238</v>
      </c>
      <c r="P52" s="1" t="n">
        <v>665</v>
      </c>
      <c r="Q52" s="1" t="s">
        <v>32</v>
      </c>
      <c r="R52" s="1" t="s">
        <v>33</v>
      </c>
      <c r="S52" s="1" t="s">
        <v>34</v>
      </c>
      <c r="T52" s="1" t="n">
        <v>39.283</v>
      </c>
      <c r="U52" s="1" t="n">
        <v>-75.3633</v>
      </c>
      <c r="V52" s="1" t="s">
        <v>35</v>
      </c>
      <c r="W52" s="1" t="s">
        <v>35</v>
      </c>
      <c r="X52" s="1" t="s">
        <v>36</v>
      </c>
    </row>
    <row r="53" customFormat="false" ht="36" hidden="false" customHeight="true" outlineLevel="0" collapsed="false">
      <c r="A53" s="1" t="s">
        <v>239</v>
      </c>
      <c r="B53" s="2" t="s">
        <v>230</v>
      </c>
      <c r="C53" s="2" t="s">
        <v>190</v>
      </c>
      <c r="D53" s="2" t="s">
        <v>51</v>
      </c>
      <c r="E53" s="2" t="s">
        <v>221</v>
      </c>
      <c r="F53" s="2" t="str">
        <f aca="false">CONCATENATE(C53," ",D53," ",E53)</f>
        <v>Rhodobacteraceae bacterium HIMB11</v>
      </c>
      <c r="G53" s="3" t="n">
        <v>96.279</v>
      </c>
      <c r="H53" s="4" t="n">
        <v>97.67</v>
      </c>
      <c r="I53" s="1" t="n">
        <v>1.1E-153</v>
      </c>
      <c r="J53" s="1" t="n">
        <v>215</v>
      </c>
      <c r="K53" s="1" t="s">
        <v>52</v>
      </c>
      <c r="L53" s="1" t="n">
        <v>3300006401</v>
      </c>
      <c r="M53" s="5" t="s">
        <v>240</v>
      </c>
      <c r="N53" s="1" t="s">
        <v>30</v>
      </c>
      <c r="O53" s="1" t="s">
        <v>241</v>
      </c>
      <c r="P53" s="1" t="n">
        <v>1009</v>
      </c>
      <c r="Q53" s="1" t="s">
        <v>32</v>
      </c>
      <c r="R53" s="1" t="s">
        <v>33</v>
      </c>
      <c r="S53" s="1" t="s">
        <v>34</v>
      </c>
      <c r="T53" s="1" t="n">
        <v>39.283</v>
      </c>
      <c r="U53" s="1" t="n">
        <v>-75.3633</v>
      </c>
      <c r="V53" s="1" t="s">
        <v>35</v>
      </c>
      <c r="W53" s="1" t="s">
        <v>35</v>
      </c>
      <c r="X53" s="1" t="s">
        <v>36</v>
      </c>
    </row>
    <row r="54" customFormat="false" ht="36" hidden="false" customHeight="true" outlineLevel="0" collapsed="false">
      <c r="A54" s="1" t="s">
        <v>242</v>
      </c>
      <c r="B54" s="2" t="s">
        <v>230</v>
      </c>
      <c r="C54" s="2" t="s">
        <v>190</v>
      </c>
      <c r="D54" s="2" t="s">
        <v>51</v>
      </c>
      <c r="E54" s="2" t="s">
        <v>221</v>
      </c>
      <c r="F54" s="2" t="str">
        <f aca="false">CONCATENATE(C54," ",D54," ",E54)</f>
        <v>Rhodobacteraceae bacterium HIMB11</v>
      </c>
      <c r="G54" s="3" t="n">
        <v>95.939</v>
      </c>
      <c r="H54" s="4" t="n">
        <v>97.46</v>
      </c>
      <c r="I54" s="1" t="n">
        <v>2.7E-139</v>
      </c>
      <c r="J54" s="1" t="n">
        <v>197</v>
      </c>
      <c r="K54" s="1" t="s">
        <v>52</v>
      </c>
      <c r="L54" s="1" t="n">
        <v>3300006402</v>
      </c>
      <c r="M54" s="5" t="s">
        <v>198</v>
      </c>
      <c r="N54" s="1" t="s">
        <v>30</v>
      </c>
      <c r="O54" s="1" t="s">
        <v>243</v>
      </c>
      <c r="P54" s="1" t="n">
        <v>1136</v>
      </c>
      <c r="Q54" s="1" t="s">
        <v>32</v>
      </c>
      <c r="R54" s="1" t="s">
        <v>33</v>
      </c>
      <c r="S54" s="1" t="s">
        <v>34</v>
      </c>
      <c r="T54" s="1" t="n">
        <v>39.283</v>
      </c>
      <c r="U54" s="1" t="n">
        <v>-75.3633</v>
      </c>
      <c r="V54" s="1" t="s">
        <v>35</v>
      </c>
      <c r="W54" s="1" t="s">
        <v>35</v>
      </c>
      <c r="X54" s="1" t="s">
        <v>36</v>
      </c>
    </row>
    <row r="55" customFormat="false" ht="36" hidden="false" customHeight="true" outlineLevel="0" collapsed="false">
      <c r="A55" s="1" t="s">
        <v>244</v>
      </c>
      <c r="B55" s="2" t="s">
        <v>230</v>
      </c>
      <c r="C55" s="2" t="s">
        <v>190</v>
      </c>
      <c r="D55" s="2" t="s">
        <v>51</v>
      </c>
      <c r="E55" s="2" t="s">
        <v>221</v>
      </c>
      <c r="F55" s="2" t="str">
        <f aca="false">CONCATENATE(C55," ",D55," ",E55)</f>
        <v>Rhodobacteraceae bacterium HIMB11</v>
      </c>
      <c r="G55" s="3" t="n">
        <v>95.604</v>
      </c>
      <c r="H55" s="4" t="n">
        <v>97.25</v>
      </c>
      <c r="I55" s="1" t="n">
        <v>4.99E-127</v>
      </c>
      <c r="J55" s="1" t="n">
        <v>183</v>
      </c>
      <c r="K55" s="1" t="s">
        <v>28</v>
      </c>
      <c r="L55" s="1" t="n">
        <v>3300006405</v>
      </c>
      <c r="M55" s="5" t="s">
        <v>245</v>
      </c>
      <c r="N55" s="1" t="s">
        <v>30</v>
      </c>
      <c r="O55" s="1" t="s">
        <v>246</v>
      </c>
      <c r="P55" s="1" t="n">
        <v>1100</v>
      </c>
      <c r="Q55" s="1" t="s">
        <v>32</v>
      </c>
      <c r="R55" s="1" t="s">
        <v>33</v>
      </c>
      <c r="S55" s="1" t="s">
        <v>34</v>
      </c>
      <c r="T55" s="1" t="n">
        <v>39.283</v>
      </c>
      <c r="U55" s="1" t="n">
        <v>-75.3633</v>
      </c>
      <c r="V55" s="1" t="s">
        <v>35</v>
      </c>
      <c r="W55" s="1" t="s">
        <v>35</v>
      </c>
      <c r="X55" s="1" t="s">
        <v>36</v>
      </c>
    </row>
    <row r="56" customFormat="false" ht="36" hidden="false" customHeight="true" outlineLevel="0" collapsed="false">
      <c r="A56" s="1" t="s">
        <v>247</v>
      </c>
      <c r="B56" s="2" t="s">
        <v>230</v>
      </c>
      <c r="C56" s="2" t="s">
        <v>190</v>
      </c>
      <c r="D56" s="2" t="s">
        <v>51</v>
      </c>
      <c r="E56" s="2" t="s">
        <v>221</v>
      </c>
      <c r="F56" s="2" t="str">
        <f aca="false">CONCATENATE(C56," ",D56," ",E56)</f>
        <v>Rhodobacteraceae bacterium HIMB11</v>
      </c>
      <c r="G56" s="3" t="n">
        <v>95.58</v>
      </c>
      <c r="H56" s="4" t="n">
        <v>97.24</v>
      </c>
      <c r="I56" s="1" t="n">
        <v>2.84E-126</v>
      </c>
      <c r="J56" s="1" t="n">
        <v>181</v>
      </c>
      <c r="K56" s="1" t="s">
        <v>28</v>
      </c>
      <c r="L56" s="1" t="n">
        <v>3300006404</v>
      </c>
      <c r="M56" s="5" t="s">
        <v>206</v>
      </c>
      <c r="N56" s="1" t="s">
        <v>30</v>
      </c>
      <c r="O56" s="1" t="s">
        <v>248</v>
      </c>
      <c r="P56" s="1" t="n">
        <v>1351</v>
      </c>
      <c r="Q56" s="1" t="s">
        <v>32</v>
      </c>
      <c r="R56" s="1" t="s">
        <v>33</v>
      </c>
      <c r="S56" s="1" t="s">
        <v>34</v>
      </c>
      <c r="T56" s="1" t="n">
        <v>39.283</v>
      </c>
      <c r="U56" s="1" t="n">
        <v>-75.3633</v>
      </c>
      <c r="V56" s="1" t="s">
        <v>35</v>
      </c>
      <c r="W56" s="1" t="s">
        <v>35</v>
      </c>
      <c r="X56" s="1" t="s">
        <v>36</v>
      </c>
    </row>
    <row r="57" customFormat="false" ht="24" hidden="false" customHeight="true" outlineLevel="0" collapsed="false">
      <c r="A57" s="1" t="s">
        <v>249</v>
      </c>
      <c r="B57" s="2" t="s">
        <v>220</v>
      </c>
      <c r="C57" s="2" t="s">
        <v>190</v>
      </c>
      <c r="D57" s="2" t="s">
        <v>51</v>
      </c>
      <c r="E57" s="2" t="s">
        <v>221</v>
      </c>
      <c r="F57" s="2" t="str">
        <f aca="false">CONCATENATE(C57," ",D57," ",E57)</f>
        <v>Rhodobacteraceae bacterium HIMB11</v>
      </c>
      <c r="G57" s="3" t="n">
        <v>95.429</v>
      </c>
      <c r="H57" s="4" t="n">
        <v>96.57</v>
      </c>
      <c r="I57" s="1" t="n">
        <v>8.54E-118</v>
      </c>
      <c r="J57" s="1" t="n">
        <v>175</v>
      </c>
      <c r="K57" s="1" t="s">
        <v>52</v>
      </c>
      <c r="L57" s="1" t="n">
        <v>3300012523</v>
      </c>
      <c r="M57" s="5" t="s">
        <v>213</v>
      </c>
      <c r="N57" s="1" t="s">
        <v>30</v>
      </c>
      <c r="O57" s="1" t="s">
        <v>250</v>
      </c>
      <c r="P57" s="1" t="n">
        <v>922</v>
      </c>
      <c r="Q57" s="1" t="s">
        <v>32</v>
      </c>
      <c r="R57" s="1" t="s">
        <v>33</v>
      </c>
      <c r="S57" s="1" t="s">
        <v>60</v>
      </c>
      <c r="T57" s="1" t="n">
        <v>37.0306</v>
      </c>
      <c r="U57" s="1" t="n">
        <v>-76.0464</v>
      </c>
      <c r="V57" s="1" t="s">
        <v>80</v>
      </c>
      <c r="W57" s="13" t="n">
        <v>42238</v>
      </c>
      <c r="X57" s="1" t="s">
        <v>36</v>
      </c>
    </row>
    <row r="58" customFormat="false" ht="36" hidden="false" customHeight="true" outlineLevel="0" collapsed="false">
      <c r="A58" s="1" t="s">
        <v>251</v>
      </c>
      <c r="B58" s="2" t="s">
        <v>220</v>
      </c>
      <c r="C58" s="2" t="s">
        <v>190</v>
      </c>
      <c r="D58" s="2" t="s">
        <v>51</v>
      </c>
      <c r="E58" s="2" t="s">
        <v>221</v>
      </c>
      <c r="F58" s="2" t="str">
        <f aca="false">CONCATENATE(C58," ",D58," ",E58)</f>
        <v>Rhodobacteraceae bacterium HIMB11</v>
      </c>
      <c r="G58" s="3" t="n">
        <v>95.93</v>
      </c>
      <c r="H58" s="4" t="n">
        <v>96.51</v>
      </c>
      <c r="I58" s="1" t="n">
        <v>8.14E-116</v>
      </c>
      <c r="J58" s="1" t="n">
        <v>172</v>
      </c>
      <c r="K58" s="1" t="s">
        <v>28</v>
      </c>
      <c r="L58" s="1" t="n">
        <v>3300006405</v>
      </c>
      <c r="M58" s="5" t="s">
        <v>245</v>
      </c>
      <c r="N58" s="1" t="s">
        <v>30</v>
      </c>
      <c r="O58" s="1" t="s">
        <v>252</v>
      </c>
      <c r="P58" s="1" t="n">
        <v>912</v>
      </c>
      <c r="Q58" s="1" t="s">
        <v>32</v>
      </c>
      <c r="R58" s="1" t="s">
        <v>33</v>
      </c>
      <c r="S58" s="1" t="s">
        <v>34</v>
      </c>
      <c r="T58" s="1" t="n">
        <v>39.283</v>
      </c>
      <c r="U58" s="1" t="n">
        <v>-75.3633</v>
      </c>
      <c r="V58" s="1" t="s">
        <v>35</v>
      </c>
      <c r="W58" s="1" t="s">
        <v>35</v>
      </c>
      <c r="X58" s="1" t="s">
        <v>36</v>
      </c>
    </row>
    <row r="59" customFormat="false" ht="36" hidden="false" customHeight="true" outlineLevel="0" collapsed="false">
      <c r="A59" s="1" t="s">
        <v>253</v>
      </c>
      <c r="B59" s="2" t="s">
        <v>230</v>
      </c>
      <c r="C59" s="2" t="s">
        <v>190</v>
      </c>
      <c r="D59" s="2" t="s">
        <v>51</v>
      </c>
      <c r="E59" s="2" t="s">
        <v>221</v>
      </c>
      <c r="F59" s="2" t="str">
        <f aca="false">CONCATENATE(C59," ",D59," ",E59)</f>
        <v>Rhodobacteraceae bacterium HIMB11</v>
      </c>
      <c r="G59" s="3" t="n">
        <v>96.178</v>
      </c>
      <c r="H59" s="4" t="n">
        <v>97.45</v>
      </c>
      <c r="I59" s="1" t="n">
        <v>4.27E-108</v>
      </c>
      <c r="J59" s="1" t="n">
        <v>157</v>
      </c>
      <c r="K59" s="1" t="s">
        <v>28</v>
      </c>
      <c r="L59" s="1" t="n">
        <v>3300006425</v>
      </c>
      <c r="M59" s="5" t="s">
        <v>29</v>
      </c>
      <c r="N59" s="1" t="s">
        <v>30</v>
      </c>
      <c r="O59" s="1" t="s">
        <v>254</v>
      </c>
      <c r="P59" s="1" t="n">
        <v>1073</v>
      </c>
      <c r="Q59" s="1" t="s">
        <v>32</v>
      </c>
      <c r="R59" s="1" t="s">
        <v>33</v>
      </c>
      <c r="S59" s="1" t="s">
        <v>34</v>
      </c>
      <c r="T59" s="1" t="n">
        <v>39.283</v>
      </c>
      <c r="U59" s="1" t="n">
        <v>-75.3633</v>
      </c>
      <c r="V59" s="1" t="s">
        <v>35</v>
      </c>
      <c r="W59" s="1" t="s">
        <v>35</v>
      </c>
      <c r="X59" s="1" t="s">
        <v>36</v>
      </c>
    </row>
    <row r="60" customFormat="false" ht="36" hidden="false" customHeight="true" outlineLevel="0" collapsed="false">
      <c r="A60" s="1" t="s">
        <v>255</v>
      </c>
      <c r="B60" s="2" t="s">
        <v>230</v>
      </c>
      <c r="C60" s="2" t="s">
        <v>190</v>
      </c>
      <c r="D60" s="2" t="s">
        <v>51</v>
      </c>
      <c r="E60" s="2" t="s">
        <v>221</v>
      </c>
      <c r="F60" s="2" t="str">
        <f aca="false">CONCATENATE(C60," ",D60," ",E60)</f>
        <v>Rhodobacteraceae bacterium HIMB11</v>
      </c>
      <c r="G60" s="3" t="n">
        <v>96.296</v>
      </c>
      <c r="H60" s="4" t="n">
        <v>97.78</v>
      </c>
      <c r="I60" s="1" t="n">
        <v>2.22E-091</v>
      </c>
      <c r="J60" s="1" t="n">
        <v>135</v>
      </c>
      <c r="K60" s="1" t="s">
        <v>28</v>
      </c>
      <c r="L60" s="1" t="n">
        <v>3300006392</v>
      </c>
      <c r="M60" s="5" t="s">
        <v>256</v>
      </c>
      <c r="N60" s="1" t="s">
        <v>30</v>
      </c>
      <c r="O60" s="1" t="s">
        <v>257</v>
      </c>
      <c r="P60" s="1" t="n">
        <v>636</v>
      </c>
      <c r="Q60" s="1" t="s">
        <v>32</v>
      </c>
      <c r="R60" s="1" t="s">
        <v>33</v>
      </c>
      <c r="S60" s="1" t="s">
        <v>34</v>
      </c>
      <c r="T60" s="1" t="n">
        <v>39.283</v>
      </c>
      <c r="U60" s="1" t="n">
        <v>-75.3633</v>
      </c>
      <c r="V60" s="1" t="s">
        <v>35</v>
      </c>
      <c r="W60" s="1" t="s">
        <v>35</v>
      </c>
      <c r="X60" s="1" t="s">
        <v>36</v>
      </c>
    </row>
    <row r="61" customFormat="false" ht="24" hidden="false" customHeight="true" outlineLevel="0" collapsed="false">
      <c r="A61" s="1" t="s">
        <v>258</v>
      </c>
      <c r="B61" s="2" t="s">
        <v>230</v>
      </c>
      <c r="C61" s="2" t="s">
        <v>190</v>
      </c>
      <c r="D61" s="2" t="s">
        <v>51</v>
      </c>
      <c r="E61" s="2" t="s">
        <v>221</v>
      </c>
      <c r="F61" s="2" t="str">
        <f aca="false">CONCATENATE(C61," ",D61," ",E61)</f>
        <v>Rhodobacteraceae bacterium HIMB11</v>
      </c>
      <c r="G61" s="3" t="n">
        <v>94.03</v>
      </c>
      <c r="H61" s="4" t="n">
        <v>97.76</v>
      </c>
      <c r="I61" s="1" t="n">
        <v>1.06E-088</v>
      </c>
      <c r="J61" s="1" t="n">
        <v>135</v>
      </c>
      <c r="K61" s="1" t="s">
        <v>52</v>
      </c>
      <c r="L61" s="1" t="n">
        <v>3300012528</v>
      </c>
      <c r="M61" s="5" t="s">
        <v>101</v>
      </c>
      <c r="N61" s="1" t="s">
        <v>30</v>
      </c>
      <c r="O61" s="1" t="s">
        <v>259</v>
      </c>
      <c r="P61" s="1" t="n">
        <v>456</v>
      </c>
      <c r="Q61" s="1" t="s">
        <v>32</v>
      </c>
      <c r="R61" s="1" t="s">
        <v>33</v>
      </c>
      <c r="S61" s="1" t="s">
        <v>60</v>
      </c>
      <c r="T61" s="1" t="n">
        <v>37.0306</v>
      </c>
      <c r="U61" s="1" t="n">
        <v>-76.0464</v>
      </c>
      <c r="V61" s="1" t="s">
        <v>80</v>
      </c>
      <c r="W61" s="13" t="n">
        <v>42238</v>
      </c>
      <c r="X61" s="1" t="s">
        <v>36</v>
      </c>
    </row>
    <row r="62" customFormat="false" ht="24" hidden="false" customHeight="true" outlineLevel="0" collapsed="false">
      <c r="A62" s="1" t="s">
        <v>260</v>
      </c>
      <c r="B62" s="2" t="s">
        <v>230</v>
      </c>
      <c r="C62" s="2" t="s">
        <v>190</v>
      </c>
      <c r="D62" s="2" t="s">
        <v>51</v>
      </c>
      <c r="E62" s="2" t="s">
        <v>221</v>
      </c>
      <c r="F62" s="2" t="str">
        <f aca="false">CONCATENATE(C62," ",D62," ",E62)</f>
        <v>Rhodobacteraceae bacterium HIMB11</v>
      </c>
      <c r="G62" s="3" t="n">
        <v>93.75</v>
      </c>
      <c r="H62" s="4" t="n">
        <v>96.88</v>
      </c>
      <c r="I62" s="1" t="n">
        <v>7.45E-085</v>
      </c>
      <c r="J62" s="1" t="n">
        <v>133</v>
      </c>
      <c r="K62" s="1" t="s">
        <v>52</v>
      </c>
      <c r="L62" s="1" t="n">
        <v>3300012528</v>
      </c>
      <c r="M62" s="5" t="s">
        <v>101</v>
      </c>
      <c r="N62" s="1" t="s">
        <v>30</v>
      </c>
      <c r="O62" s="1" t="s">
        <v>261</v>
      </c>
      <c r="P62" s="1" t="n">
        <v>511</v>
      </c>
      <c r="Q62" s="1" t="s">
        <v>32</v>
      </c>
      <c r="R62" s="1" t="s">
        <v>33</v>
      </c>
      <c r="S62" s="1" t="s">
        <v>60</v>
      </c>
      <c r="T62" s="1" t="n">
        <v>37.0306</v>
      </c>
      <c r="U62" s="1" t="n">
        <v>-76.0464</v>
      </c>
      <c r="V62" s="1" t="s">
        <v>80</v>
      </c>
      <c r="W62" s="13" t="n">
        <v>42238</v>
      </c>
      <c r="X62" s="1" t="s">
        <v>36</v>
      </c>
    </row>
    <row r="63" customFormat="false" ht="36" hidden="false" customHeight="true" outlineLevel="0" collapsed="false">
      <c r="A63" s="1" t="s">
        <v>262</v>
      </c>
      <c r="B63" s="2" t="s">
        <v>230</v>
      </c>
      <c r="C63" s="2" t="s">
        <v>190</v>
      </c>
      <c r="D63" s="2" t="s">
        <v>51</v>
      </c>
      <c r="E63" s="2" t="s">
        <v>221</v>
      </c>
      <c r="F63" s="2" t="str">
        <f aca="false">CONCATENATE(C63," ",D63," ",E63)</f>
        <v>Rhodobacteraceae bacterium HIMB11</v>
      </c>
      <c r="G63" s="3" t="n">
        <v>95.455</v>
      </c>
      <c r="H63" s="4" t="n">
        <v>97.73</v>
      </c>
      <c r="I63" s="1" t="n">
        <v>1.23E-088</v>
      </c>
      <c r="J63" s="1" t="n">
        <v>132</v>
      </c>
      <c r="K63" s="1" t="s">
        <v>28</v>
      </c>
      <c r="L63" s="1" t="n">
        <v>3300006357</v>
      </c>
      <c r="M63" s="5" t="s">
        <v>181</v>
      </c>
      <c r="N63" s="1" t="s">
        <v>30</v>
      </c>
      <c r="O63" s="1" t="s">
        <v>263</v>
      </c>
      <c r="P63" s="1" t="n">
        <v>1429</v>
      </c>
      <c r="Q63" s="1" t="s">
        <v>32</v>
      </c>
      <c r="R63" s="1" t="s">
        <v>148</v>
      </c>
      <c r="S63" s="1" t="s">
        <v>149</v>
      </c>
      <c r="T63" s="1" t="n">
        <v>39.283</v>
      </c>
      <c r="U63" s="1" t="n">
        <v>-75.3633</v>
      </c>
      <c r="V63" s="1" t="s">
        <v>35</v>
      </c>
      <c r="W63" s="1" t="s">
        <v>35</v>
      </c>
      <c r="X63" s="1" t="s">
        <v>36</v>
      </c>
    </row>
    <row r="64" customFormat="false" ht="24" hidden="false" customHeight="true" outlineLevel="0" collapsed="false">
      <c r="A64" s="1" t="s">
        <v>264</v>
      </c>
      <c r="B64" s="2" t="s">
        <v>230</v>
      </c>
      <c r="C64" s="2" t="s">
        <v>190</v>
      </c>
      <c r="D64" s="2" t="s">
        <v>51</v>
      </c>
      <c r="E64" s="2" t="s">
        <v>221</v>
      </c>
      <c r="F64" s="2" t="str">
        <f aca="false">CONCATENATE(C64," ",D64," ",E64)</f>
        <v>Rhodobacteraceae bacterium HIMB11</v>
      </c>
      <c r="G64" s="3" t="n">
        <v>94.444</v>
      </c>
      <c r="H64" s="4" t="n">
        <v>96.03</v>
      </c>
      <c r="I64" s="1" t="n">
        <v>3.62E-083</v>
      </c>
      <c r="J64" s="1" t="n">
        <v>126</v>
      </c>
      <c r="K64" s="1" t="s">
        <v>52</v>
      </c>
      <c r="L64" s="1" t="n">
        <v>3300012528</v>
      </c>
      <c r="M64" s="5" t="s">
        <v>101</v>
      </c>
      <c r="N64" s="1" t="s">
        <v>30</v>
      </c>
      <c r="O64" s="1" t="s">
        <v>265</v>
      </c>
      <c r="P64" s="1" t="n">
        <v>404</v>
      </c>
      <c r="Q64" s="1" t="s">
        <v>32</v>
      </c>
      <c r="R64" s="1" t="s">
        <v>33</v>
      </c>
      <c r="S64" s="1" t="s">
        <v>60</v>
      </c>
      <c r="T64" s="1" t="n">
        <v>37.0306</v>
      </c>
      <c r="U64" s="1" t="n">
        <v>-76.0464</v>
      </c>
      <c r="V64" s="1" t="s">
        <v>80</v>
      </c>
      <c r="W64" s="13" t="n">
        <v>42238</v>
      </c>
      <c r="X64" s="1" t="s">
        <v>36</v>
      </c>
    </row>
    <row r="65" customFormat="false" ht="24" hidden="false" customHeight="true" outlineLevel="0" collapsed="false">
      <c r="A65" s="1" t="s">
        <v>266</v>
      </c>
      <c r="B65" s="2" t="s">
        <v>230</v>
      </c>
      <c r="C65" s="2" t="s">
        <v>190</v>
      </c>
      <c r="D65" s="2" t="s">
        <v>51</v>
      </c>
      <c r="E65" s="2" t="s">
        <v>221</v>
      </c>
      <c r="F65" s="2" t="str">
        <f aca="false">CONCATENATE(C65," ",D65," ",E65)</f>
        <v>Rhodobacteraceae bacterium HIMB11</v>
      </c>
      <c r="G65" s="3" t="n">
        <v>98.413</v>
      </c>
      <c r="H65" s="4" t="n">
        <v>99.21</v>
      </c>
      <c r="I65" s="1" t="n">
        <v>3.36E-087</v>
      </c>
      <c r="J65" s="1" t="n">
        <v>126</v>
      </c>
      <c r="K65" s="1" t="s">
        <v>52</v>
      </c>
      <c r="L65" s="1" t="n">
        <v>3300012525</v>
      </c>
      <c r="M65" s="5" t="s">
        <v>78</v>
      </c>
      <c r="N65" s="1" t="s">
        <v>30</v>
      </c>
      <c r="O65" s="1" t="s">
        <v>267</v>
      </c>
      <c r="P65" s="1" t="n">
        <v>534</v>
      </c>
      <c r="Q65" s="1" t="s">
        <v>32</v>
      </c>
      <c r="R65" s="1" t="s">
        <v>33</v>
      </c>
      <c r="S65" s="1" t="s">
        <v>60</v>
      </c>
      <c r="T65" s="1" t="n">
        <v>37.0306</v>
      </c>
      <c r="U65" s="1" t="n">
        <v>-76.0464</v>
      </c>
      <c r="V65" s="1" t="s">
        <v>80</v>
      </c>
      <c r="W65" s="13" t="n">
        <v>42238</v>
      </c>
      <c r="X65" s="1" t="s">
        <v>36</v>
      </c>
    </row>
    <row r="66" customFormat="false" ht="24" hidden="false" customHeight="true" outlineLevel="0" collapsed="false">
      <c r="A66" s="1" t="s">
        <v>268</v>
      </c>
      <c r="B66" s="2" t="s">
        <v>230</v>
      </c>
      <c r="C66" s="2" t="s">
        <v>190</v>
      </c>
      <c r="D66" s="2" t="s">
        <v>51</v>
      </c>
      <c r="E66" s="2" t="s">
        <v>221</v>
      </c>
      <c r="F66" s="2" t="str">
        <f aca="false">CONCATENATE(C66," ",D66," ",E66)</f>
        <v>Rhodobacteraceae bacterium HIMB11</v>
      </c>
      <c r="G66" s="3" t="n">
        <v>96.61</v>
      </c>
      <c r="H66" s="4" t="n">
        <v>97.46</v>
      </c>
      <c r="I66" s="1" t="n">
        <v>1.75E-078</v>
      </c>
      <c r="J66" s="1" t="n">
        <v>118</v>
      </c>
      <c r="K66" s="1" t="s">
        <v>52</v>
      </c>
      <c r="L66" s="1" t="n">
        <v>3300012504</v>
      </c>
      <c r="M66" s="5" t="s">
        <v>269</v>
      </c>
      <c r="N66" s="1" t="s">
        <v>30</v>
      </c>
      <c r="O66" s="1" t="s">
        <v>270</v>
      </c>
      <c r="P66" s="1" t="n">
        <v>958</v>
      </c>
      <c r="Q66" s="1" t="s">
        <v>32</v>
      </c>
      <c r="R66" s="1" t="s">
        <v>33</v>
      </c>
      <c r="S66" s="1" t="s">
        <v>60</v>
      </c>
      <c r="T66" s="1" t="n">
        <v>37.1849</v>
      </c>
      <c r="U66" s="1" t="n">
        <v>-76.1104</v>
      </c>
      <c r="V66" s="1" t="s">
        <v>271</v>
      </c>
      <c r="W66" s="13" t="n">
        <v>42237</v>
      </c>
      <c r="X66" s="1" t="s">
        <v>36</v>
      </c>
    </row>
    <row r="67" customFormat="false" ht="24" hidden="false" customHeight="true" outlineLevel="0" collapsed="false">
      <c r="A67" s="1" t="s">
        <v>272</v>
      </c>
      <c r="B67" s="2" t="s">
        <v>230</v>
      </c>
      <c r="C67" s="2" t="s">
        <v>190</v>
      </c>
      <c r="D67" s="2" t="s">
        <v>51</v>
      </c>
      <c r="E67" s="2" t="s">
        <v>221</v>
      </c>
      <c r="F67" s="2" t="str">
        <f aca="false">CONCATENATE(C67," ",D67," ",E67)</f>
        <v>Rhodobacteraceae bacterium HIMB11</v>
      </c>
      <c r="G67" s="3" t="n">
        <v>92.793</v>
      </c>
      <c r="H67" s="4" t="n">
        <v>94.59</v>
      </c>
      <c r="I67" s="1" t="n">
        <v>4.35E-070</v>
      </c>
      <c r="J67" s="1" t="n">
        <v>111</v>
      </c>
      <c r="K67" s="1" t="s">
        <v>52</v>
      </c>
      <c r="L67" s="1" t="n">
        <v>3300012525</v>
      </c>
      <c r="M67" s="5" t="s">
        <v>78</v>
      </c>
      <c r="N67" s="1" t="s">
        <v>30</v>
      </c>
      <c r="O67" s="1" t="s">
        <v>273</v>
      </c>
      <c r="P67" s="1" t="n">
        <v>447</v>
      </c>
      <c r="Q67" s="1" t="s">
        <v>32</v>
      </c>
      <c r="R67" s="1" t="s">
        <v>33</v>
      </c>
      <c r="S67" s="1" t="s">
        <v>60</v>
      </c>
      <c r="T67" s="1" t="n">
        <v>37.0306</v>
      </c>
      <c r="U67" s="1" t="n">
        <v>-76.0464</v>
      </c>
      <c r="V67" s="1" t="s">
        <v>80</v>
      </c>
      <c r="W67" s="13" t="n">
        <v>42238</v>
      </c>
      <c r="X67" s="1" t="s">
        <v>36</v>
      </c>
    </row>
    <row r="68" customFormat="false" ht="24" hidden="false" customHeight="true" outlineLevel="0" collapsed="false">
      <c r="A68" s="1" t="s">
        <v>274</v>
      </c>
      <c r="B68" s="2" t="s">
        <v>230</v>
      </c>
      <c r="C68" s="2" t="s">
        <v>190</v>
      </c>
      <c r="D68" s="2" t="s">
        <v>51</v>
      </c>
      <c r="E68" s="2" t="s">
        <v>221</v>
      </c>
      <c r="F68" s="2" t="str">
        <f aca="false">CONCATENATE(C68," ",D68," ",E68)</f>
        <v>Rhodobacteraceae bacterium HIMB11</v>
      </c>
      <c r="G68" s="3" t="n">
        <v>95.327</v>
      </c>
      <c r="H68" s="4" t="n">
        <v>96.26</v>
      </c>
      <c r="I68" s="1" t="n">
        <v>9.8E-069</v>
      </c>
      <c r="J68" s="1" t="n">
        <v>107</v>
      </c>
      <c r="K68" s="1" t="s">
        <v>52</v>
      </c>
      <c r="L68" s="1" t="n">
        <v>3300012528</v>
      </c>
      <c r="M68" s="5" t="s">
        <v>101</v>
      </c>
      <c r="N68" s="1" t="s">
        <v>30</v>
      </c>
      <c r="O68" s="1" t="s">
        <v>275</v>
      </c>
      <c r="P68" s="1" t="n">
        <v>593</v>
      </c>
      <c r="Q68" s="1" t="s">
        <v>32</v>
      </c>
      <c r="R68" s="1" t="s">
        <v>33</v>
      </c>
      <c r="S68" s="1" t="s">
        <v>60</v>
      </c>
      <c r="T68" s="1" t="n">
        <v>37.0306</v>
      </c>
      <c r="U68" s="1" t="n">
        <v>-76.0464</v>
      </c>
      <c r="V68" s="1" t="s">
        <v>80</v>
      </c>
      <c r="W68" s="13" t="n">
        <v>42238</v>
      </c>
      <c r="X68" s="1" t="s">
        <v>36</v>
      </c>
    </row>
    <row r="69" customFormat="false" ht="24" hidden="false" customHeight="true" outlineLevel="0" collapsed="false">
      <c r="A69" s="1" t="s">
        <v>276</v>
      </c>
      <c r="B69" s="2" t="s">
        <v>230</v>
      </c>
      <c r="C69" s="2" t="s">
        <v>190</v>
      </c>
      <c r="D69" s="2" t="s">
        <v>51</v>
      </c>
      <c r="E69" s="2" t="s">
        <v>221</v>
      </c>
      <c r="F69" s="2" t="str">
        <f aca="false">CONCATENATE(C69," ",D69," ",E69)</f>
        <v>Rhodobacteraceae bacterium HIMB11</v>
      </c>
      <c r="G69" s="3" t="n">
        <v>96.262</v>
      </c>
      <c r="H69" s="4" t="n">
        <v>97.2</v>
      </c>
      <c r="I69" s="1" t="n">
        <v>6.51E-070</v>
      </c>
      <c r="J69" s="1" t="n">
        <v>107</v>
      </c>
      <c r="K69" s="1" t="s">
        <v>52</v>
      </c>
      <c r="L69" s="1" t="n">
        <v>3300012528</v>
      </c>
      <c r="M69" s="5" t="s">
        <v>101</v>
      </c>
      <c r="N69" s="1" t="s">
        <v>30</v>
      </c>
      <c r="O69" s="1" t="s">
        <v>277</v>
      </c>
      <c r="P69" s="1" t="n">
        <v>346</v>
      </c>
      <c r="Q69" s="1" t="s">
        <v>32</v>
      </c>
      <c r="R69" s="1" t="s">
        <v>33</v>
      </c>
      <c r="S69" s="1" t="s">
        <v>60</v>
      </c>
      <c r="T69" s="1" t="n">
        <v>37.0306</v>
      </c>
      <c r="U69" s="1" t="n">
        <v>-76.0464</v>
      </c>
      <c r="V69" s="1" t="s">
        <v>80</v>
      </c>
      <c r="W69" s="13" t="n">
        <v>42238</v>
      </c>
      <c r="X69" s="1" t="s">
        <v>36</v>
      </c>
    </row>
    <row r="70" customFormat="false" ht="24" hidden="false" customHeight="true" outlineLevel="0" collapsed="false">
      <c r="A70" s="1" t="s">
        <v>278</v>
      </c>
      <c r="B70" s="2" t="s">
        <v>230</v>
      </c>
      <c r="C70" s="2" t="s">
        <v>190</v>
      </c>
      <c r="D70" s="2" t="s">
        <v>51</v>
      </c>
      <c r="E70" s="2" t="s">
        <v>221</v>
      </c>
      <c r="F70" s="2" t="str">
        <f aca="false">CONCATENATE(C70," ",D70," ",E70)</f>
        <v>Rhodobacteraceae bacterium HIMB11</v>
      </c>
      <c r="G70" s="3" t="n">
        <v>97.115</v>
      </c>
      <c r="H70" s="4" t="n">
        <v>98.08</v>
      </c>
      <c r="I70" s="1" t="n">
        <v>2.67E-068</v>
      </c>
      <c r="J70" s="1" t="n">
        <v>104</v>
      </c>
      <c r="K70" s="1" t="s">
        <v>52</v>
      </c>
      <c r="L70" s="1" t="n">
        <v>3300012528</v>
      </c>
      <c r="M70" s="5" t="s">
        <v>101</v>
      </c>
      <c r="N70" s="1" t="s">
        <v>30</v>
      </c>
      <c r="O70" s="1" t="s">
        <v>279</v>
      </c>
      <c r="P70" s="1" t="n">
        <v>313</v>
      </c>
      <c r="Q70" s="1" t="s">
        <v>32</v>
      </c>
      <c r="R70" s="1" t="s">
        <v>33</v>
      </c>
      <c r="S70" s="1" t="s">
        <v>60</v>
      </c>
      <c r="T70" s="1" t="n">
        <v>37.0306</v>
      </c>
      <c r="U70" s="1" t="n">
        <v>-76.0464</v>
      </c>
      <c r="V70" s="1" t="s">
        <v>80</v>
      </c>
      <c r="W70" s="13" t="n">
        <v>42238</v>
      </c>
      <c r="X70" s="1" t="s">
        <v>36</v>
      </c>
    </row>
    <row r="71" customFormat="false" ht="24" hidden="false" customHeight="true" outlineLevel="0" collapsed="false">
      <c r="A71" s="1" t="s">
        <v>280</v>
      </c>
      <c r="B71" s="2" t="s">
        <v>230</v>
      </c>
      <c r="C71" s="2" t="s">
        <v>190</v>
      </c>
      <c r="D71" s="2" t="s">
        <v>51</v>
      </c>
      <c r="E71" s="2" t="s">
        <v>221</v>
      </c>
      <c r="F71" s="2" t="str">
        <f aca="false">CONCATENATE(C71," ",D71," ",E71)</f>
        <v>Rhodobacteraceae bacterium HIMB11</v>
      </c>
      <c r="G71" s="3" t="n">
        <v>96.939</v>
      </c>
      <c r="H71" s="4" t="n">
        <v>98.98</v>
      </c>
      <c r="I71" s="1" t="n">
        <v>4.01E-063</v>
      </c>
      <c r="J71" s="1" t="n">
        <v>99</v>
      </c>
      <c r="K71" s="1" t="s">
        <v>28</v>
      </c>
      <c r="L71" s="1" t="n">
        <v>3300012528</v>
      </c>
      <c r="M71" s="5" t="s">
        <v>101</v>
      </c>
      <c r="N71" s="1" t="s">
        <v>30</v>
      </c>
      <c r="O71" s="1" t="s">
        <v>281</v>
      </c>
      <c r="P71" s="1" t="n">
        <v>353</v>
      </c>
      <c r="Q71" s="1" t="s">
        <v>32</v>
      </c>
      <c r="R71" s="1" t="s">
        <v>33</v>
      </c>
      <c r="S71" s="1" t="s">
        <v>60</v>
      </c>
      <c r="T71" s="1" t="n">
        <v>37.0306</v>
      </c>
      <c r="U71" s="1" t="n">
        <v>-76.0464</v>
      </c>
      <c r="V71" s="1" t="s">
        <v>80</v>
      </c>
      <c r="W71" s="13" t="n">
        <v>42238</v>
      </c>
      <c r="X71" s="1" t="s">
        <v>36</v>
      </c>
    </row>
    <row r="72" customFormat="false" ht="24" hidden="false" customHeight="true" outlineLevel="0" collapsed="false">
      <c r="A72" s="1" t="s">
        <v>282</v>
      </c>
      <c r="B72" s="2" t="s">
        <v>230</v>
      </c>
      <c r="C72" s="2" t="s">
        <v>190</v>
      </c>
      <c r="D72" s="2" t="s">
        <v>51</v>
      </c>
      <c r="E72" s="2" t="s">
        <v>221</v>
      </c>
      <c r="F72" s="2" t="str">
        <f aca="false">CONCATENATE(C72," ",D72," ",E72)</f>
        <v>Rhodobacteraceae bacterium HIMB11</v>
      </c>
      <c r="G72" s="3" t="n">
        <v>96.939</v>
      </c>
      <c r="H72" s="4" t="n">
        <v>98.98</v>
      </c>
      <c r="I72" s="1" t="n">
        <v>3.88E-063</v>
      </c>
      <c r="J72" s="1" t="n">
        <v>99</v>
      </c>
      <c r="K72" s="1" t="s">
        <v>28</v>
      </c>
      <c r="L72" s="1" t="n">
        <v>3300012528</v>
      </c>
      <c r="M72" s="5" t="s">
        <v>101</v>
      </c>
      <c r="N72" s="1" t="s">
        <v>30</v>
      </c>
      <c r="O72" s="1" t="s">
        <v>283</v>
      </c>
      <c r="P72" s="1" t="n">
        <v>653</v>
      </c>
      <c r="Q72" s="1" t="s">
        <v>32</v>
      </c>
      <c r="R72" s="1" t="s">
        <v>33</v>
      </c>
      <c r="S72" s="1" t="s">
        <v>60</v>
      </c>
      <c r="T72" s="1" t="n">
        <v>37.0306</v>
      </c>
      <c r="U72" s="1" t="n">
        <v>-76.0464</v>
      </c>
      <c r="V72" s="1" t="s">
        <v>80</v>
      </c>
      <c r="W72" s="13" t="n">
        <v>42238</v>
      </c>
      <c r="X72" s="1" t="s">
        <v>36</v>
      </c>
    </row>
    <row r="73" customFormat="false" ht="24" hidden="false" customHeight="true" outlineLevel="0" collapsed="false">
      <c r="A73" s="1" t="s">
        <v>284</v>
      </c>
      <c r="B73" s="2" t="s">
        <v>230</v>
      </c>
      <c r="C73" s="2" t="s">
        <v>190</v>
      </c>
      <c r="D73" s="2" t="s">
        <v>51</v>
      </c>
      <c r="E73" s="2" t="s">
        <v>221</v>
      </c>
      <c r="F73" s="2" t="str">
        <f aca="false">CONCATENATE(C73," ",D73," ",E73)</f>
        <v>Rhodobacteraceae bacterium HIMB11</v>
      </c>
      <c r="G73" s="3" t="n">
        <v>97.619</v>
      </c>
      <c r="H73" s="4" t="n">
        <v>98.81</v>
      </c>
      <c r="I73" s="1" t="n">
        <v>3.14E-053</v>
      </c>
      <c r="J73" s="1" t="n">
        <v>84</v>
      </c>
      <c r="K73" s="1" t="s">
        <v>52</v>
      </c>
      <c r="L73" s="1" t="n">
        <v>3300012528</v>
      </c>
      <c r="M73" s="5" t="s">
        <v>101</v>
      </c>
      <c r="N73" s="1" t="s">
        <v>30</v>
      </c>
      <c r="O73" s="1" t="s">
        <v>285</v>
      </c>
      <c r="P73" s="1" t="n">
        <v>254</v>
      </c>
      <c r="Q73" s="1" t="s">
        <v>32</v>
      </c>
      <c r="R73" s="1" t="s">
        <v>33</v>
      </c>
      <c r="S73" s="1" t="s">
        <v>60</v>
      </c>
      <c r="T73" s="1" t="n">
        <v>37.0306</v>
      </c>
      <c r="U73" s="1" t="n">
        <v>-76.0464</v>
      </c>
      <c r="V73" s="1" t="s">
        <v>80</v>
      </c>
      <c r="W73" s="13" t="n">
        <v>42238</v>
      </c>
      <c r="X73" s="1" t="s">
        <v>36</v>
      </c>
    </row>
    <row r="74" customFormat="false" ht="36" hidden="false" customHeight="true" outlineLevel="0" collapsed="false">
      <c r="A74" s="1" t="s">
        <v>286</v>
      </c>
      <c r="B74" s="2" t="s">
        <v>230</v>
      </c>
      <c r="C74" s="2" t="s">
        <v>190</v>
      </c>
      <c r="D74" s="2" t="s">
        <v>51</v>
      </c>
      <c r="E74" s="2" t="s">
        <v>221</v>
      </c>
      <c r="F74" s="2" t="str">
        <f aca="false">CONCATENATE(C74," ",D74," ",E74)</f>
        <v>Rhodobacteraceae bacterium HIMB11</v>
      </c>
      <c r="G74" s="3" t="n">
        <v>94.737</v>
      </c>
      <c r="H74" s="4" t="n">
        <v>96.05</v>
      </c>
      <c r="I74" s="1" t="n">
        <v>1.22E-045</v>
      </c>
      <c r="J74" s="1" t="n">
        <v>76</v>
      </c>
      <c r="K74" s="1" t="s">
        <v>28</v>
      </c>
      <c r="L74" s="1" t="n">
        <v>3300006392</v>
      </c>
      <c r="M74" s="5" t="s">
        <v>256</v>
      </c>
      <c r="N74" s="1" t="s">
        <v>30</v>
      </c>
      <c r="O74" s="1" t="s">
        <v>287</v>
      </c>
      <c r="P74" s="1" t="n">
        <v>230</v>
      </c>
      <c r="Q74" s="1" t="s">
        <v>32</v>
      </c>
      <c r="R74" s="1" t="s">
        <v>33</v>
      </c>
      <c r="S74" s="1" t="s">
        <v>34</v>
      </c>
      <c r="T74" s="1" t="n">
        <v>39.283</v>
      </c>
      <c r="U74" s="1" t="n">
        <v>-75.3633</v>
      </c>
      <c r="V74" s="1" t="s">
        <v>35</v>
      </c>
      <c r="W74" s="1" t="s">
        <v>35</v>
      </c>
      <c r="X74" s="1" t="s">
        <v>36</v>
      </c>
    </row>
    <row r="75" customFormat="false" ht="36" hidden="false" customHeight="true" outlineLevel="0" collapsed="false">
      <c r="A75" s="1" t="s">
        <v>288</v>
      </c>
      <c r="B75" s="2" t="s">
        <v>230</v>
      </c>
      <c r="C75" s="2" t="s">
        <v>190</v>
      </c>
      <c r="D75" s="2" t="s">
        <v>51</v>
      </c>
      <c r="E75" s="2" t="s">
        <v>221</v>
      </c>
      <c r="F75" s="2" t="str">
        <f aca="false">CONCATENATE(C75," ",D75," ",E75)</f>
        <v>Rhodobacteraceae bacterium HIMB11</v>
      </c>
      <c r="G75" s="3" t="n">
        <v>100</v>
      </c>
      <c r="H75" s="4" t="n">
        <v>100</v>
      </c>
      <c r="I75" s="1" t="n">
        <v>6.31E-035</v>
      </c>
      <c r="J75" s="1" t="n">
        <v>61</v>
      </c>
      <c r="K75" s="1" t="s">
        <v>28</v>
      </c>
      <c r="L75" s="1" t="n">
        <v>3300006405</v>
      </c>
      <c r="M75" s="5" t="s">
        <v>245</v>
      </c>
      <c r="N75" s="1" t="s">
        <v>30</v>
      </c>
      <c r="O75" s="1" t="s">
        <v>289</v>
      </c>
      <c r="P75" s="1" t="n">
        <v>239</v>
      </c>
      <c r="Q75" s="1" t="s">
        <v>32</v>
      </c>
      <c r="R75" s="1" t="s">
        <v>33</v>
      </c>
      <c r="S75" s="1" t="s">
        <v>34</v>
      </c>
      <c r="T75" s="1" t="n">
        <v>39.283</v>
      </c>
      <c r="U75" s="1" t="n">
        <v>-75.3633</v>
      </c>
      <c r="V75" s="1" t="s">
        <v>35</v>
      </c>
      <c r="W75" s="1" t="s">
        <v>35</v>
      </c>
      <c r="X75" s="1" t="s">
        <v>36</v>
      </c>
    </row>
    <row r="76" customFormat="false" ht="24" hidden="false" customHeight="true" outlineLevel="0" collapsed="false">
      <c r="A76" s="1" t="s">
        <v>290</v>
      </c>
      <c r="B76" s="2" t="s">
        <v>291</v>
      </c>
      <c r="C76" s="2" t="s">
        <v>190</v>
      </c>
      <c r="D76" s="2" t="s">
        <v>51</v>
      </c>
      <c r="E76" s="2" t="s">
        <v>292</v>
      </c>
      <c r="F76" s="2" t="str">
        <f aca="false">CONCATENATE(C76," ",D76," ",E76)</f>
        <v>Rhodobacteraceae bacterium MED-G08</v>
      </c>
      <c r="G76" s="3" t="n">
        <v>98.851</v>
      </c>
      <c r="H76" s="4" t="n">
        <v>99.62</v>
      </c>
      <c r="I76" s="1" t="n">
        <v>0</v>
      </c>
      <c r="J76" s="1" t="n">
        <v>262</v>
      </c>
      <c r="K76" s="1" t="s">
        <v>52</v>
      </c>
      <c r="L76" s="1" t="n">
        <v>3300012518</v>
      </c>
      <c r="M76" s="5" t="s">
        <v>293</v>
      </c>
      <c r="N76" s="1" t="s">
        <v>30</v>
      </c>
      <c r="O76" s="1" t="s">
        <v>294</v>
      </c>
      <c r="P76" s="1" t="n">
        <v>1760</v>
      </c>
      <c r="Q76" s="1" t="s">
        <v>32</v>
      </c>
      <c r="R76" s="1" t="s">
        <v>33</v>
      </c>
      <c r="S76" s="1" t="s">
        <v>60</v>
      </c>
      <c r="T76" s="1" t="n">
        <v>37.0306</v>
      </c>
      <c r="U76" s="1" t="n">
        <v>-76.0464</v>
      </c>
      <c r="V76" s="1" t="s">
        <v>80</v>
      </c>
      <c r="W76" s="13" t="n">
        <v>42238</v>
      </c>
      <c r="X76" s="1" t="s">
        <v>36</v>
      </c>
    </row>
    <row r="77" customFormat="false" ht="24" hidden="false" customHeight="true" outlineLevel="0" collapsed="false">
      <c r="A77" s="1" t="s">
        <v>295</v>
      </c>
      <c r="B77" s="2" t="s">
        <v>291</v>
      </c>
      <c r="C77" s="2" t="s">
        <v>190</v>
      </c>
      <c r="D77" s="2" t="s">
        <v>51</v>
      </c>
      <c r="E77" s="2" t="s">
        <v>292</v>
      </c>
      <c r="F77" s="2" t="str">
        <f aca="false">CONCATENATE(C77," ",D77," ",E77)</f>
        <v>Rhodobacteraceae bacterium MED-G08</v>
      </c>
      <c r="G77" s="3" t="n">
        <v>99.234</v>
      </c>
      <c r="H77" s="4" t="n">
        <v>99.62</v>
      </c>
      <c r="I77" s="1" t="n">
        <v>0</v>
      </c>
      <c r="J77" s="1" t="n">
        <v>262</v>
      </c>
      <c r="K77" s="1" t="s">
        <v>52</v>
      </c>
      <c r="L77" s="1" t="n">
        <v>3300012528</v>
      </c>
      <c r="M77" s="5" t="s">
        <v>101</v>
      </c>
      <c r="N77" s="1" t="s">
        <v>30</v>
      </c>
      <c r="O77" s="1" t="s">
        <v>296</v>
      </c>
      <c r="P77" s="1" t="n">
        <v>6893</v>
      </c>
      <c r="Q77" s="1" t="s">
        <v>32</v>
      </c>
      <c r="R77" s="1" t="s">
        <v>33</v>
      </c>
      <c r="S77" s="1" t="s">
        <v>60</v>
      </c>
      <c r="T77" s="1" t="n">
        <v>37.0306</v>
      </c>
      <c r="U77" s="1" t="n">
        <v>-76.0464</v>
      </c>
      <c r="V77" s="1" t="s">
        <v>80</v>
      </c>
      <c r="W77" s="13" t="n">
        <v>42238</v>
      </c>
      <c r="X77" s="1" t="s">
        <v>36</v>
      </c>
    </row>
    <row r="78" customFormat="false" ht="24" hidden="false" customHeight="true" outlineLevel="0" collapsed="false">
      <c r="A78" s="1" t="s">
        <v>297</v>
      </c>
      <c r="B78" s="2" t="s">
        <v>291</v>
      </c>
      <c r="C78" s="2" t="s">
        <v>190</v>
      </c>
      <c r="D78" s="2" t="s">
        <v>51</v>
      </c>
      <c r="E78" s="2" t="s">
        <v>292</v>
      </c>
      <c r="F78" s="2" t="str">
        <f aca="false">CONCATENATE(C78," ",D78," ",E78)</f>
        <v>Rhodobacteraceae bacterium MED-G08</v>
      </c>
      <c r="G78" s="3" t="n">
        <v>99.234</v>
      </c>
      <c r="H78" s="4" t="n">
        <v>99.23</v>
      </c>
      <c r="I78" s="1" t="n">
        <v>0</v>
      </c>
      <c r="J78" s="1" t="n">
        <v>262</v>
      </c>
      <c r="K78" s="1" t="s">
        <v>52</v>
      </c>
      <c r="L78" s="1" t="n">
        <v>3300012525</v>
      </c>
      <c r="M78" s="5" t="s">
        <v>78</v>
      </c>
      <c r="N78" s="1" t="s">
        <v>30</v>
      </c>
      <c r="O78" s="1" t="s">
        <v>298</v>
      </c>
      <c r="P78" s="1" t="n">
        <v>7579</v>
      </c>
      <c r="Q78" s="1" t="s">
        <v>32</v>
      </c>
      <c r="R78" s="1" t="s">
        <v>33</v>
      </c>
      <c r="S78" s="1" t="s">
        <v>60</v>
      </c>
      <c r="T78" s="1" t="n">
        <v>37.0306</v>
      </c>
      <c r="U78" s="1" t="n">
        <v>-76.0464</v>
      </c>
      <c r="V78" s="1" t="s">
        <v>80</v>
      </c>
      <c r="W78" s="13" t="n">
        <v>42238</v>
      </c>
      <c r="X78" s="1" t="s">
        <v>36</v>
      </c>
    </row>
    <row r="79" customFormat="false" ht="36" hidden="false" customHeight="true" outlineLevel="0" collapsed="false">
      <c r="A79" s="1" t="s">
        <v>299</v>
      </c>
      <c r="B79" s="2" t="s">
        <v>291</v>
      </c>
      <c r="C79" s="2" t="s">
        <v>190</v>
      </c>
      <c r="D79" s="2" t="s">
        <v>51</v>
      </c>
      <c r="E79" s="2" t="s">
        <v>292</v>
      </c>
      <c r="F79" s="2" t="str">
        <f aca="false">CONCATENATE(C79," ",D79," ",E79)</f>
        <v>Rhodobacteraceae bacterium MED-G08</v>
      </c>
      <c r="G79" s="3" t="n">
        <v>99.015</v>
      </c>
      <c r="H79" s="4" t="n">
        <v>99.51</v>
      </c>
      <c r="I79" s="1" t="n">
        <v>1.22E-147</v>
      </c>
      <c r="J79" s="1" t="n">
        <v>203</v>
      </c>
      <c r="K79" s="1" t="s">
        <v>28</v>
      </c>
      <c r="L79" s="1" t="n">
        <v>3300006404</v>
      </c>
      <c r="M79" s="5" t="s">
        <v>206</v>
      </c>
      <c r="N79" s="1" t="s">
        <v>30</v>
      </c>
      <c r="O79" s="1" t="s">
        <v>300</v>
      </c>
      <c r="P79" s="1" t="n">
        <v>610</v>
      </c>
      <c r="Q79" s="1" t="s">
        <v>32</v>
      </c>
      <c r="R79" s="1" t="s">
        <v>33</v>
      </c>
      <c r="S79" s="1" t="s">
        <v>34</v>
      </c>
      <c r="T79" s="1" t="n">
        <v>39.283</v>
      </c>
      <c r="U79" s="1" t="n">
        <v>-75.3633</v>
      </c>
      <c r="V79" s="1" t="s">
        <v>35</v>
      </c>
      <c r="W79" s="1" t="s">
        <v>35</v>
      </c>
      <c r="X79" s="1" t="s">
        <v>36</v>
      </c>
    </row>
    <row r="80" customFormat="false" ht="24" hidden="false" customHeight="true" outlineLevel="0" collapsed="false">
      <c r="A80" s="1" t="s">
        <v>301</v>
      </c>
      <c r="B80" s="2" t="s">
        <v>302</v>
      </c>
      <c r="C80" s="2" t="s">
        <v>190</v>
      </c>
      <c r="D80" s="2" t="s">
        <v>51</v>
      </c>
      <c r="E80" s="2" t="s">
        <v>303</v>
      </c>
      <c r="F80" s="2" t="str">
        <f aca="false">CONCATENATE(C80," ",D80," ",E80)</f>
        <v>Rhodobacteraceae bacterium SB2</v>
      </c>
      <c r="G80" s="3" t="n">
        <v>70.248</v>
      </c>
      <c r="H80" s="4" t="n">
        <v>83.06</v>
      </c>
      <c r="I80" s="1" t="n">
        <v>1.84E-128</v>
      </c>
      <c r="J80" s="1" t="n">
        <v>263</v>
      </c>
      <c r="K80" s="1" t="s">
        <v>52</v>
      </c>
      <c r="L80" s="1" t="n">
        <v>3300012967</v>
      </c>
      <c r="M80" s="5" t="s">
        <v>304</v>
      </c>
      <c r="N80" s="1" t="s">
        <v>30</v>
      </c>
      <c r="O80" s="1" t="s">
        <v>305</v>
      </c>
      <c r="P80" s="1" t="n">
        <v>1359</v>
      </c>
      <c r="Q80" s="1" t="s">
        <v>32</v>
      </c>
      <c r="R80" s="1" t="s">
        <v>33</v>
      </c>
      <c r="S80" s="1" t="s">
        <v>60</v>
      </c>
      <c r="T80" s="1" t="n">
        <v>37.5161</v>
      </c>
      <c r="U80" s="1" t="n">
        <v>-76.1223</v>
      </c>
      <c r="V80" s="1" t="s">
        <v>61</v>
      </c>
      <c r="W80" s="13" t="n">
        <v>42236</v>
      </c>
      <c r="X80" s="1" t="s">
        <v>36</v>
      </c>
    </row>
    <row r="81" customFormat="false" ht="24" hidden="false" customHeight="true" outlineLevel="0" collapsed="false">
      <c r="A81" s="1" t="s">
        <v>306</v>
      </c>
      <c r="B81" s="2" t="s">
        <v>302</v>
      </c>
      <c r="C81" s="2" t="s">
        <v>190</v>
      </c>
      <c r="D81" s="2" t="s">
        <v>51</v>
      </c>
      <c r="E81" s="2" t="s">
        <v>303</v>
      </c>
      <c r="F81" s="2" t="str">
        <f aca="false">CONCATENATE(C81," ",D81," ",E81)</f>
        <v>Rhodobacteraceae bacterium SB2</v>
      </c>
      <c r="G81" s="3" t="n">
        <v>71.121</v>
      </c>
      <c r="H81" s="4" t="n">
        <v>83.62</v>
      </c>
      <c r="I81" s="1" t="n">
        <v>7.49E-125</v>
      </c>
      <c r="J81" s="1" t="n">
        <v>233</v>
      </c>
      <c r="K81" s="1" t="s">
        <v>52</v>
      </c>
      <c r="L81" s="1" t="n">
        <v>3300012528</v>
      </c>
      <c r="M81" s="5" t="s">
        <v>101</v>
      </c>
      <c r="N81" s="1" t="s">
        <v>30</v>
      </c>
      <c r="O81" s="1" t="s">
        <v>307</v>
      </c>
      <c r="P81" s="1" t="n">
        <v>1343</v>
      </c>
      <c r="Q81" s="1" t="s">
        <v>32</v>
      </c>
      <c r="R81" s="1" t="s">
        <v>33</v>
      </c>
      <c r="S81" s="1" t="s">
        <v>60</v>
      </c>
      <c r="T81" s="1" t="n">
        <v>37.0306</v>
      </c>
      <c r="U81" s="1" t="n">
        <v>-76.0464</v>
      </c>
      <c r="V81" s="1" t="s">
        <v>80</v>
      </c>
      <c r="W81" s="13" t="n">
        <v>42238</v>
      </c>
      <c r="X81" s="1" t="s">
        <v>36</v>
      </c>
    </row>
    <row r="82" customFormat="false" ht="24" hidden="false" customHeight="true" outlineLevel="0" collapsed="false">
      <c r="A82" s="1" t="s">
        <v>308</v>
      </c>
      <c r="B82" s="2" t="s">
        <v>302</v>
      </c>
      <c r="C82" s="2" t="s">
        <v>190</v>
      </c>
      <c r="D82" s="2" t="s">
        <v>51</v>
      </c>
      <c r="E82" s="2" t="s">
        <v>303</v>
      </c>
      <c r="F82" s="2" t="str">
        <f aca="false">CONCATENATE(C82," ",D82," ",E82)</f>
        <v>Rhodobacteraceae bacterium SB2</v>
      </c>
      <c r="G82" s="3" t="n">
        <v>96.651</v>
      </c>
      <c r="H82" s="4" t="n">
        <v>98.09</v>
      </c>
      <c r="I82" s="1" t="n">
        <v>4.45E-149</v>
      </c>
      <c r="J82" s="1" t="n">
        <v>209</v>
      </c>
      <c r="K82" s="1" t="s">
        <v>52</v>
      </c>
      <c r="L82" s="1" t="n">
        <v>3300012528</v>
      </c>
      <c r="M82" s="5" t="s">
        <v>101</v>
      </c>
      <c r="N82" s="1" t="s">
        <v>30</v>
      </c>
      <c r="O82" s="1" t="s">
        <v>309</v>
      </c>
      <c r="P82" s="1" t="n">
        <v>1213</v>
      </c>
      <c r="Q82" s="1" t="s">
        <v>32</v>
      </c>
      <c r="R82" s="1" t="s">
        <v>33</v>
      </c>
      <c r="S82" s="1" t="s">
        <v>60</v>
      </c>
      <c r="T82" s="1" t="n">
        <v>37.0306</v>
      </c>
      <c r="U82" s="1" t="n">
        <v>-76.0464</v>
      </c>
      <c r="V82" s="1" t="s">
        <v>80</v>
      </c>
      <c r="W82" s="13" t="n">
        <v>42238</v>
      </c>
      <c r="X82" s="1" t="s">
        <v>36</v>
      </c>
    </row>
    <row r="83" customFormat="false" ht="24" hidden="false" customHeight="true" outlineLevel="0" collapsed="false">
      <c r="A83" s="1" t="s">
        <v>310</v>
      </c>
      <c r="B83" s="2" t="s">
        <v>302</v>
      </c>
      <c r="C83" s="2" t="s">
        <v>190</v>
      </c>
      <c r="D83" s="2" t="s">
        <v>51</v>
      </c>
      <c r="E83" s="2" t="s">
        <v>303</v>
      </c>
      <c r="F83" s="2" t="str">
        <f aca="false">CONCATENATE(C83," ",D83," ",E83)</f>
        <v>Rhodobacteraceae bacterium SB2</v>
      </c>
      <c r="G83" s="3" t="n">
        <v>68.447</v>
      </c>
      <c r="H83" s="4" t="n">
        <v>82.04</v>
      </c>
      <c r="I83" s="1" t="n">
        <v>4.75E-106</v>
      </c>
      <c r="J83" s="1" t="n">
        <v>206</v>
      </c>
      <c r="K83" s="1" t="s">
        <v>52</v>
      </c>
      <c r="L83" s="1" t="n">
        <v>3300012520</v>
      </c>
      <c r="M83" s="5" t="s">
        <v>311</v>
      </c>
      <c r="N83" s="1" t="s">
        <v>30</v>
      </c>
      <c r="O83" s="1" t="s">
        <v>312</v>
      </c>
      <c r="P83" s="1" t="n">
        <v>1220</v>
      </c>
      <c r="Q83" s="1" t="s">
        <v>32</v>
      </c>
      <c r="R83" s="1" t="s">
        <v>33</v>
      </c>
      <c r="S83" s="1" t="s">
        <v>60</v>
      </c>
      <c r="T83" s="1" t="n">
        <v>37.5161</v>
      </c>
      <c r="U83" s="1" t="n">
        <v>-76.1223</v>
      </c>
      <c r="V83" s="1" t="s">
        <v>61</v>
      </c>
      <c r="W83" s="13" t="n">
        <v>42236</v>
      </c>
      <c r="X83" s="1" t="s">
        <v>36</v>
      </c>
    </row>
    <row r="84" customFormat="false" ht="36" hidden="false" customHeight="true" outlineLevel="0" collapsed="false">
      <c r="A84" s="1" t="s">
        <v>313</v>
      </c>
      <c r="B84" s="2" t="s">
        <v>302</v>
      </c>
      <c r="C84" s="2" t="s">
        <v>190</v>
      </c>
      <c r="D84" s="2" t="s">
        <v>51</v>
      </c>
      <c r="E84" s="2" t="s">
        <v>303</v>
      </c>
      <c r="F84" s="2" t="str">
        <f aca="false">CONCATENATE(C84," ",D84," ",E84)</f>
        <v>Rhodobacteraceae bacterium SB2</v>
      </c>
      <c r="G84" s="3" t="n">
        <v>97.546</v>
      </c>
      <c r="H84" s="4" t="n">
        <v>97.55</v>
      </c>
      <c r="I84" s="1" t="n">
        <v>1.77E-114</v>
      </c>
      <c r="J84" s="1" t="n">
        <v>163</v>
      </c>
      <c r="K84" s="1" t="s">
        <v>28</v>
      </c>
      <c r="L84" s="1" t="n">
        <v>3300006405</v>
      </c>
      <c r="M84" s="5" t="s">
        <v>245</v>
      </c>
      <c r="N84" s="1" t="s">
        <v>30</v>
      </c>
      <c r="O84" s="1" t="s">
        <v>314</v>
      </c>
      <c r="P84" s="1" t="n">
        <v>489</v>
      </c>
      <c r="Q84" s="1" t="s">
        <v>32</v>
      </c>
      <c r="R84" s="1" t="s">
        <v>33</v>
      </c>
      <c r="S84" s="1" t="s">
        <v>34</v>
      </c>
      <c r="T84" s="1" t="n">
        <v>39.283</v>
      </c>
      <c r="U84" s="1" t="n">
        <v>-75.3633</v>
      </c>
      <c r="V84" s="1" t="s">
        <v>35</v>
      </c>
      <c r="W84" s="1" t="s">
        <v>35</v>
      </c>
      <c r="X84" s="1" t="s">
        <v>36</v>
      </c>
    </row>
    <row r="85" customFormat="false" ht="24" hidden="false" customHeight="true" outlineLevel="0" collapsed="false">
      <c r="A85" s="1" t="s">
        <v>315</v>
      </c>
      <c r="B85" s="2" t="s">
        <v>302</v>
      </c>
      <c r="C85" s="2" t="s">
        <v>190</v>
      </c>
      <c r="D85" s="2" t="s">
        <v>51</v>
      </c>
      <c r="E85" s="2" t="s">
        <v>303</v>
      </c>
      <c r="F85" s="2" t="str">
        <f aca="false">CONCATENATE(C85," ",D85," ",E85)</f>
        <v>Rhodobacteraceae bacterium SB2</v>
      </c>
      <c r="G85" s="3" t="n">
        <v>96.914</v>
      </c>
      <c r="H85" s="4" t="n">
        <v>97.53</v>
      </c>
      <c r="I85" s="1" t="n">
        <v>1.52E-112</v>
      </c>
      <c r="J85" s="1" t="n">
        <v>162</v>
      </c>
      <c r="K85" s="1" t="s">
        <v>52</v>
      </c>
      <c r="L85" s="1" t="n">
        <v>3300012525</v>
      </c>
      <c r="M85" s="5" t="s">
        <v>78</v>
      </c>
      <c r="N85" s="1" t="s">
        <v>30</v>
      </c>
      <c r="O85" s="1" t="s">
        <v>316</v>
      </c>
      <c r="P85" s="1" t="n">
        <v>1062</v>
      </c>
      <c r="Q85" s="1" t="s">
        <v>32</v>
      </c>
      <c r="R85" s="1" t="s">
        <v>33</v>
      </c>
      <c r="S85" s="1" t="s">
        <v>60</v>
      </c>
      <c r="T85" s="1" t="n">
        <v>37.0306</v>
      </c>
      <c r="U85" s="1" t="n">
        <v>-76.0464</v>
      </c>
      <c r="V85" s="1" t="s">
        <v>80</v>
      </c>
      <c r="W85" s="13" t="n">
        <v>42238</v>
      </c>
      <c r="X85" s="1" t="s">
        <v>36</v>
      </c>
    </row>
    <row r="86" customFormat="false" ht="24" hidden="false" customHeight="true" outlineLevel="0" collapsed="false">
      <c r="A86" s="1" t="s">
        <v>317</v>
      </c>
      <c r="B86" s="2" t="s">
        <v>302</v>
      </c>
      <c r="C86" s="2" t="s">
        <v>190</v>
      </c>
      <c r="D86" s="2" t="s">
        <v>51</v>
      </c>
      <c r="E86" s="2" t="s">
        <v>303</v>
      </c>
      <c r="F86" s="2" t="str">
        <f aca="false">CONCATENATE(C86," ",D86," ",E86)</f>
        <v>Rhodobacteraceae bacterium SB2</v>
      </c>
      <c r="G86" s="3" t="n">
        <v>98.734</v>
      </c>
      <c r="H86" s="4" t="n">
        <v>100</v>
      </c>
      <c r="I86" s="1" t="n">
        <v>8.41E-113</v>
      </c>
      <c r="J86" s="1" t="n">
        <v>158</v>
      </c>
      <c r="K86" s="1" t="s">
        <v>52</v>
      </c>
      <c r="L86" s="1" t="n">
        <v>3300012525</v>
      </c>
      <c r="M86" s="5" t="s">
        <v>78</v>
      </c>
      <c r="N86" s="1" t="s">
        <v>30</v>
      </c>
      <c r="O86" s="1" t="s">
        <v>318</v>
      </c>
      <c r="P86" s="1" t="n">
        <v>477</v>
      </c>
      <c r="Q86" s="1" t="s">
        <v>32</v>
      </c>
      <c r="R86" s="1" t="s">
        <v>33</v>
      </c>
      <c r="S86" s="1" t="s">
        <v>60</v>
      </c>
      <c r="T86" s="1" t="n">
        <v>37.0306</v>
      </c>
      <c r="U86" s="1" t="n">
        <v>-76.0464</v>
      </c>
      <c r="V86" s="1" t="s">
        <v>80</v>
      </c>
      <c r="W86" s="13" t="n">
        <v>42238</v>
      </c>
      <c r="X86" s="1" t="s">
        <v>36</v>
      </c>
    </row>
    <row r="87" customFormat="false" ht="36" hidden="false" customHeight="true" outlineLevel="0" collapsed="false">
      <c r="A87" s="1" t="s">
        <v>319</v>
      </c>
      <c r="B87" s="2" t="s">
        <v>302</v>
      </c>
      <c r="C87" s="2" t="s">
        <v>190</v>
      </c>
      <c r="D87" s="2" t="s">
        <v>51</v>
      </c>
      <c r="E87" s="2" t="s">
        <v>303</v>
      </c>
      <c r="F87" s="2" t="str">
        <f aca="false">CONCATENATE(C87," ",D87," ",E87)</f>
        <v>Rhodobacteraceae bacterium SB2</v>
      </c>
      <c r="G87" s="3" t="n">
        <v>63.265</v>
      </c>
      <c r="H87" s="4" t="n">
        <v>77.55</v>
      </c>
      <c r="I87" s="1" t="n">
        <v>1.84E-036</v>
      </c>
      <c r="J87" s="1" t="n">
        <v>118</v>
      </c>
      <c r="K87" s="1" t="s">
        <v>28</v>
      </c>
      <c r="L87" s="1" t="n">
        <v>3300006403</v>
      </c>
      <c r="M87" s="5" t="s">
        <v>202</v>
      </c>
      <c r="N87" s="1" t="s">
        <v>30</v>
      </c>
      <c r="O87" s="1" t="s">
        <v>320</v>
      </c>
      <c r="P87" s="1" t="n">
        <v>798</v>
      </c>
      <c r="Q87" s="1" t="s">
        <v>32</v>
      </c>
      <c r="R87" s="1" t="s">
        <v>33</v>
      </c>
      <c r="S87" s="1" t="s">
        <v>34</v>
      </c>
      <c r="T87" s="1" t="n">
        <v>39.283</v>
      </c>
      <c r="U87" s="1" t="n">
        <v>-75.3633</v>
      </c>
      <c r="V87" s="1" t="s">
        <v>35</v>
      </c>
      <c r="W87" s="1" t="s">
        <v>35</v>
      </c>
      <c r="X87" s="1" t="s">
        <v>36</v>
      </c>
    </row>
    <row r="88" customFormat="false" ht="36" hidden="false" customHeight="true" outlineLevel="0" collapsed="false">
      <c r="A88" s="1" t="s">
        <v>321</v>
      </c>
      <c r="B88" s="2" t="s">
        <v>302</v>
      </c>
      <c r="C88" s="2" t="s">
        <v>190</v>
      </c>
      <c r="D88" s="2" t="s">
        <v>51</v>
      </c>
      <c r="E88" s="2" t="s">
        <v>303</v>
      </c>
      <c r="F88" s="2" t="str">
        <f aca="false">CONCATENATE(C88," ",D88," ",E88)</f>
        <v>Rhodobacteraceae bacterium SB2</v>
      </c>
      <c r="G88" s="3" t="n">
        <v>95.349</v>
      </c>
      <c r="H88" s="4" t="n">
        <v>98.84</v>
      </c>
      <c r="I88" s="1" t="n">
        <v>3.52E-054</v>
      </c>
      <c r="J88" s="1" t="n">
        <v>86</v>
      </c>
      <c r="K88" s="1" t="s">
        <v>28</v>
      </c>
      <c r="L88" s="1" t="n">
        <v>3300006392</v>
      </c>
      <c r="M88" s="5" t="s">
        <v>256</v>
      </c>
      <c r="N88" s="1" t="s">
        <v>30</v>
      </c>
      <c r="O88" s="1" t="s">
        <v>322</v>
      </c>
      <c r="P88" s="1" t="n">
        <v>261</v>
      </c>
      <c r="Q88" s="1" t="s">
        <v>32</v>
      </c>
      <c r="R88" s="1" t="s">
        <v>33</v>
      </c>
      <c r="S88" s="1" t="s">
        <v>34</v>
      </c>
      <c r="T88" s="1" t="n">
        <v>39.283</v>
      </c>
      <c r="U88" s="1" t="n">
        <v>-75.3633</v>
      </c>
      <c r="V88" s="1" t="s">
        <v>35</v>
      </c>
      <c r="W88" s="1" t="s">
        <v>35</v>
      </c>
      <c r="X88" s="1" t="s">
        <v>36</v>
      </c>
    </row>
    <row r="89" customFormat="false" ht="24" hidden="false" customHeight="true" outlineLevel="0" collapsed="false">
      <c r="A89" s="1" t="s">
        <v>323</v>
      </c>
      <c r="B89" s="2" t="s">
        <v>302</v>
      </c>
      <c r="C89" s="2" t="s">
        <v>190</v>
      </c>
      <c r="D89" s="2" t="s">
        <v>51</v>
      </c>
      <c r="E89" s="2" t="s">
        <v>303</v>
      </c>
      <c r="F89" s="2" t="str">
        <f aca="false">CONCATENATE(C89," ",D89," ",E89)</f>
        <v>Rhodobacteraceae bacterium SB2</v>
      </c>
      <c r="G89" s="3" t="n">
        <v>96.429</v>
      </c>
      <c r="H89" s="4" t="n">
        <v>97.62</v>
      </c>
      <c r="I89" s="1" t="n">
        <v>1.4E-051</v>
      </c>
      <c r="J89" s="1" t="n">
        <v>85</v>
      </c>
      <c r="K89" s="1" t="s">
        <v>28</v>
      </c>
      <c r="L89" s="1" t="n">
        <v>3300004642</v>
      </c>
      <c r="M89" s="5" t="s">
        <v>93</v>
      </c>
      <c r="N89" s="1" t="s">
        <v>30</v>
      </c>
      <c r="O89" s="1" t="s">
        <v>324</v>
      </c>
      <c r="P89" s="1" t="n">
        <v>257</v>
      </c>
      <c r="Q89" s="1" t="s">
        <v>32</v>
      </c>
      <c r="R89" s="1" t="s">
        <v>33</v>
      </c>
      <c r="S89" s="1" t="s">
        <v>87</v>
      </c>
      <c r="T89" s="1" t="n">
        <v>48.6</v>
      </c>
      <c r="U89" s="1" t="n">
        <v>-123.5</v>
      </c>
      <c r="V89" s="1" t="s">
        <v>35</v>
      </c>
      <c r="W89" s="13" t="n">
        <v>40366</v>
      </c>
      <c r="X89" s="1" t="s">
        <v>36</v>
      </c>
    </row>
    <row r="90" customFormat="false" ht="24" hidden="false" customHeight="true" outlineLevel="0" collapsed="false">
      <c r="A90" s="1" t="s">
        <v>325</v>
      </c>
      <c r="B90" s="2" t="s">
        <v>302</v>
      </c>
      <c r="C90" s="2" t="s">
        <v>190</v>
      </c>
      <c r="D90" s="2" t="s">
        <v>51</v>
      </c>
      <c r="E90" s="2" t="s">
        <v>303</v>
      </c>
      <c r="F90" s="2" t="str">
        <f aca="false">CONCATENATE(C90," ",D90," ",E90)</f>
        <v>Rhodobacteraceae bacterium SB2</v>
      </c>
      <c r="G90" s="3" t="n">
        <v>100</v>
      </c>
      <c r="H90" s="4" t="n">
        <v>100</v>
      </c>
      <c r="I90" s="1" t="n">
        <v>7.71E-048</v>
      </c>
      <c r="J90" s="1" t="n">
        <v>76</v>
      </c>
      <c r="K90" s="1" t="s">
        <v>28</v>
      </c>
      <c r="L90" s="1" t="n">
        <v>3300004960</v>
      </c>
      <c r="M90" s="5" t="s">
        <v>326</v>
      </c>
      <c r="N90" s="1" t="s">
        <v>30</v>
      </c>
      <c r="O90" s="1" t="s">
        <v>327</v>
      </c>
      <c r="P90" s="1" t="n">
        <v>230</v>
      </c>
      <c r="Q90" s="1" t="s">
        <v>32</v>
      </c>
      <c r="R90" s="1" t="s">
        <v>33</v>
      </c>
      <c r="S90" s="1" t="s">
        <v>87</v>
      </c>
      <c r="T90" s="1" t="n">
        <v>48.6</v>
      </c>
      <c r="U90" s="1" t="n">
        <v>-123.5</v>
      </c>
      <c r="V90" s="1" t="s">
        <v>35</v>
      </c>
      <c r="W90" s="13" t="n">
        <v>40401</v>
      </c>
      <c r="X90" s="1" t="s">
        <v>36</v>
      </c>
    </row>
    <row r="91" customFormat="false" ht="36" hidden="false" customHeight="true" outlineLevel="0" collapsed="false">
      <c r="A91" s="1" t="s">
        <v>328</v>
      </c>
      <c r="B91" s="2" t="s">
        <v>302</v>
      </c>
      <c r="C91" s="2" t="s">
        <v>190</v>
      </c>
      <c r="D91" s="2" t="s">
        <v>51</v>
      </c>
      <c r="E91" s="2" t="s">
        <v>303</v>
      </c>
      <c r="F91" s="2" t="str">
        <f aca="false">CONCATENATE(C91," ",D91," ",E91)</f>
        <v>Rhodobacteraceae bacterium SB2</v>
      </c>
      <c r="G91" s="3" t="n">
        <v>97.183</v>
      </c>
      <c r="H91" s="4" t="n">
        <v>100</v>
      </c>
      <c r="I91" s="1" t="n">
        <v>1.29E-042</v>
      </c>
      <c r="J91" s="1" t="n">
        <v>71</v>
      </c>
      <c r="K91" s="1" t="s">
        <v>28</v>
      </c>
      <c r="L91" s="1" t="n">
        <v>3300006393</v>
      </c>
      <c r="M91" s="5" t="s">
        <v>329</v>
      </c>
      <c r="N91" s="1" t="s">
        <v>30</v>
      </c>
      <c r="O91" s="1" t="s">
        <v>330</v>
      </c>
      <c r="P91" s="1" t="n">
        <v>216</v>
      </c>
      <c r="Q91" s="1" t="s">
        <v>32</v>
      </c>
      <c r="R91" s="1" t="s">
        <v>33</v>
      </c>
      <c r="S91" s="1" t="s">
        <v>34</v>
      </c>
      <c r="T91" s="1" t="n">
        <v>39.283</v>
      </c>
      <c r="U91" s="1" t="n">
        <v>-75.3633</v>
      </c>
      <c r="V91" s="1" t="s">
        <v>35</v>
      </c>
      <c r="W91" s="1" t="s">
        <v>35</v>
      </c>
      <c r="X91" s="1" t="s">
        <v>36</v>
      </c>
    </row>
    <row r="92" customFormat="false" ht="36" hidden="false" customHeight="true" outlineLevel="0" collapsed="false">
      <c r="A92" s="1" t="s">
        <v>331</v>
      </c>
      <c r="B92" s="2" t="s">
        <v>302</v>
      </c>
      <c r="C92" s="2" t="s">
        <v>190</v>
      </c>
      <c r="D92" s="2" t="s">
        <v>51</v>
      </c>
      <c r="E92" s="2" t="s">
        <v>303</v>
      </c>
      <c r="F92" s="2" t="str">
        <f aca="false">CONCATENATE(C92," ",D92," ",E92)</f>
        <v>Rhodobacteraceae bacterium SB2</v>
      </c>
      <c r="G92" s="3" t="n">
        <v>96.721</v>
      </c>
      <c r="H92" s="4" t="n">
        <v>100</v>
      </c>
      <c r="I92" s="1" t="n">
        <v>2.06E-034</v>
      </c>
      <c r="J92" s="1" t="n">
        <v>62</v>
      </c>
      <c r="K92" s="1" t="s">
        <v>28</v>
      </c>
      <c r="L92" s="1" t="n">
        <v>3300006402</v>
      </c>
      <c r="M92" s="5" t="s">
        <v>198</v>
      </c>
      <c r="N92" s="1" t="s">
        <v>30</v>
      </c>
      <c r="O92" s="1" t="s">
        <v>332</v>
      </c>
      <c r="P92" s="1" t="n">
        <v>587</v>
      </c>
      <c r="Q92" s="1" t="s">
        <v>32</v>
      </c>
      <c r="R92" s="1" t="s">
        <v>33</v>
      </c>
      <c r="S92" s="1" t="s">
        <v>34</v>
      </c>
      <c r="T92" s="1" t="n">
        <v>39.283</v>
      </c>
      <c r="U92" s="1" t="n">
        <v>-75.3633</v>
      </c>
      <c r="V92" s="1" t="s">
        <v>35</v>
      </c>
      <c r="W92" s="1" t="s">
        <v>35</v>
      </c>
      <c r="X92" s="1" t="s">
        <v>36</v>
      </c>
    </row>
    <row r="93" customFormat="false" ht="36" hidden="false" customHeight="true" outlineLevel="0" collapsed="false">
      <c r="A93" s="1" t="s">
        <v>333</v>
      </c>
      <c r="B93" s="2" t="s">
        <v>302</v>
      </c>
      <c r="C93" s="2" t="s">
        <v>190</v>
      </c>
      <c r="D93" s="2" t="s">
        <v>51</v>
      </c>
      <c r="E93" s="2" t="s">
        <v>303</v>
      </c>
      <c r="F93" s="2" t="str">
        <f aca="false">CONCATENATE(C93," ",D93," ",E93)</f>
        <v>Rhodobacteraceae bacterium SB2</v>
      </c>
      <c r="G93" s="3" t="n">
        <v>98.148</v>
      </c>
      <c r="H93" s="4" t="n">
        <v>100</v>
      </c>
      <c r="I93" s="1" t="n">
        <v>1.03E-029</v>
      </c>
      <c r="J93" s="1" t="n">
        <v>55</v>
      </c>
      <c r="K93" s="1" t="s">
        <v>28</v>
      </c>
      <c r="L93" s="1" t="n">
        <v>3300006357</v>
      </c>
      <c r="M93" s="5" t="s">
        <v>181</v>
      </c>
      <c r="N93" s="1" t="s">
        <v>30</v>
      </c>
      <c r="O93" s="1" t="s">
        <v>334</v>
      </c>
      <c r="P93" s="1" t="n">
        <v>512</v>
      </c>
      <c r="Q93" s="1" t="s">
        <v>32</v>
      </c>
      <c r="R93" s="1" t="s">
        <v>148</v>
      </c>
      <c r="S93" s="1" t="s">
        <v>149</v>
      </c>
      <c r="T93" s="1" t="n">
        <v>39.283</v>
      </c>
      <c r="U93" s="1" t="n">
        <v>-75.3633</v>
      </c>
      <c r="V93" s="1" t="s">
        <v>35</v>
      </c>
      <c r="W93" s="1" t="s">
        <v>35</v>
      </c>
      <c r="X93" s="1" t="s">
        <v>36</v>
      </c>
    </row>
    <row r="94" customFormat="false" ht="24" hidden="false" customHeight="true" outlineLevel="0" collapsed="false">
      <c r="A94" s="1" t="s">
        <v>335</v>
      </c>
      <c r="B94" s="2" t="s">
        <v>336</v>
      </c>
      <c r="C94" s="2" t="s">
        <v>190</v>
      </c>
      <c r="D94" s="2" t="s">
        <v>51</v>
      </c>
      <c r="E94" s="2" t="s">
        <v>337</v>
      </c>
      <c r="F94" s="2" t="str">
        <f aca="false">CONCATENATE(C94," ",D94," ",E94)</f>
        <v>Rhodobacteraceae bacterium TMED111</v>
      </c>
      <c r="G94" s="3" t="n">
        <v>96.875</v>
      </c>
      <c r="H94" s="4" t="n">
        <v>98.83</v>
      </c>
      <c r="I94" s="1" t="n">
        <v>0</v>
      </c>
      <c r="J94" s="1" t="n">
        <v>257</v>
      </c>
      <c r="K94" s="1" t="s">
        <v>52</v>
      </c>
      <c r="L94" s="1" t="n">
        <v>3300012528</v>
      </c>
      <c r="M94" s="5" t="s">
        <v>101</v>
      </c>
      <c r="N94" s="1" t="s">
        <v>30</v>
      </c>
      <c r="O94" s="1" t="s">
        <v>338</v>
      </c>
      <c r="P94" s="1" t="n">
        <v>1625</v>
      </c>
      <c r="Q94" s="1" t="s">
        <v>32</v>
      </c>
      <c r="R94" s="1" t="s">
        <v>33</v>
      </c>
      <c r="S94" s="1" t="s">
        <v>60</v>
      </c>
      <c r="T94" s="1" t="n">
        <v>37.0306</v>
      </c>
      <c r="U94" s="1" t="n">
        <v>-76.0464</v>
      </c>
      <c r="V94" s="1" t="s">
        <v>80</v>
      </c>
      <c r="W94" s="13" t="n">
        <v>42238</v>
      </c>
      <c r="X94" s="1" t="s">
        <v>36</v>
      </c>
    </row>
    <row r="95" customFormat="false" ht="24" hidden="false" customHeight="true" outlineLevel="0" collapsed="false">
      <c r="A95" s="1" t="s">
        <v>339</v>
      </c>
      <c r="B95" s="2" t="s">
        <v>340</v>
      </c>
      <c r="C95" s="2" t="s">
        <v>190</v>
      </c>
      <c r="D95" s="2" t="s">
        <v>51</v>
      </c>
      <c r="E95" s="2" t="s">
        <v>337</v>
      </c>
      <c r="F95" s="2" t="str">
        <f aca="false">CONCATENATE(C95," ",D95," ",E95)</f>
        <v>Rhodobacteraceae bacterium TMED111</v>
      </c>
      <c r="G95" s="3" t="n">
        <v>84.553</v>
      </c>
      <c r="H95" s="4" t="n">
        <v>91.46</v>
      </c>
      <c r="I95" s="1" t="n">
        <v>3.04E-157</v>
      </c>
      <c r="J95" s="1" t="n">
        <v>255</v>
      </c>
      <c r="K95" s="1" t="s">
        <v>52</v>
      </c>
      <c r="L95" s="1" t="n">
        <v>3300012528</v>
      </c>
      <c r="M95" s="5" t="s">
        <v>101</v>
      </c>
      <c r="N95" s="1" t="s">
        <v>30</v>
      </c>
      <c r="O95" s="1" t="s">
        <v>341</v>
      </c>
      <c r="P95" s="1" t="n">
        <v>1931</v>
      </c>
      <c r="Q95" s="1" t="s">
        <v>32</v>
      </c>
      <c r="R95" s="1" t="s">
        <v>33</v>
      </c>
      <c r="S95" s="1" t="s">
        <v>60</v>
      </c>
      <c r="T95" s="1" t="n">
        <v>37.0306</v>
      </c>
      <c r="U95" s="1" t="n">
        <v>-76.0464</v>
      </c>
      <c r="V95" s="1" t="s">
        <v>80</v>
      </c>
      <c r="W95" s="13" t="n">
        <v>42238</v>
      </c>
      <c r="X95" s="1" t="s">
        <v>36</v>
      </c>
    </row>
    <row r="96" customFormat="false" ht="24" hidden="false" customHeight="true" outlineLevel="0" collapsed="false">
      <c r="A96" s="1" t="s">
        <v>342</v>
      </c>
      <c r="B96" s="2" t="s">
        <v>340</v>
      </c>
      <c r="C96" s="2" t="s">
        <v>190</v>
      </c>
      <c r="D96" s="2" t="s">
        <v>51</v>
      </c>
      <c r="E96" s="2" t="s">
        <v>337</v>
      </c>
      <c r="F96" s="2" t="str">
        <f aca="false">CONCATENATE(C96," ",D96," ",E96)</f>
        <v>Rhodobacteraceae bacterium TMED111</v>
      </c>
      <c r="G96" s="3" t="n">
        <v>84.979</v>
      </c>
      <c r="H96" s="4" t="n">
        <v>91.42</v>
      </c>
      <c r="I96" s="1" t="n">
        <v>3.84E-149</v>
      </c>
      <c r="J96" s="1" t="n">
        <v>237</v>
      </c>
      <c r="K96" s="1" t="s">
        <v>52</v>
      </c>
      <c r="L96" s="1" t="n">
        <v>3300012525</v>
      </c>
      <c r="M96" s="5" t="s">
        <v>78</v>
      </c>
      <c r="N96" s="1" t="s">
        <v>30</v>
      </c>
      <c r="O96" s="1" t="s">
        <v>343</v>
      </c>
      <c r="P96" s="1" t="n">
        <v>712</v>
      </c>
      <c r="Q96" s="1" t="s">
        <v>32</v>
      </c>
      <c r="R96" s="1" t="s">
        <v>33</v>
      </c>
      <c r="S96" s="1" t="s">
        <v>60</v>
      </c>
      <c r="T96" s="1" t="n">
        <v>37.0306</v>
      </c>
      <c r="U96" s="1" t="n">
        <v>-76.0464</v>
      </c>
      <c r="V96" s="1" t="s">
        <v>80</v>
      </c>
      <c r="W96" s="13" t="n">
        <v>42238</v>
      </c>
      <c r="X96" s="1" t="s">
        <v>36</v>
      </c>
    </row>
    <row r="97" customFormat="false" ht="36" hidden="false" customHeight="true" outlineLevel="0" collapsed="false">
      <c r="A97" s="1" t="s">
        <v>344</v>
      </c>
      <c r="B97" s="2" t="s">
        <v>336</v>
      </c>
      <c r="C97" s="2" t="s">
        <v>190</v>
      </c>
      <c r="D97" s="2" t="s">
        <v>51</v>
      </c>
      <c r="E97" s="2" t="s">
        <v>337</v>
      </c>
      <c r="F97" s="2" t="str">
        <f aca="false">CONCATENATE(C97," ",D97," ",E97)</f>
        <v>Rhodobacteraceae bacterium TMED111</v>
      </c>
      <c r="G97" s="3" t="n">
        <v>94.34</v>
      </c>
      <c r="H97" s="4" t="n">
        <v>97.17</v>
      </c>
      <c r="I97" s="1" t="n">
        <v>3.95E-145</v>
      </c>
      <c r="J97" s="1" t="n">
        <v>215</v>
      </c>
      <c r="K97" s="1" t="s">
        <v>52</v>
      </c>
      <c r="L97" s="1" t="n">
        <v>3300006404</v>
      </c>
      <c r="M97" s="5" t="s">
        <v>206</v>
      </c>
      <c r="N97" s="1" t="s">
        <v>30</v>
      </c>
      <c r="O97" s="1" t="s">
        <v>345</v>
      </c>
      <c r="P97" s="1" t="n">
        <v>830</v>
      </c>
      <c r="Q97" s="1" t="s">
        <v>32</v>
      </c>
      <c r="R97" s="1" t="s">
        <v>33</v>
      </c>
      <c r="S97" s="1" t="s">
        <v>34</v>
      </c>
      <c r="T97" s="1" t="n">
        <v>39.283</v>
      </c>
      <c r="U97" s="1" t="n">
        <v>-75.3633</v>
      </c>
      <c r="V97" s="1" t="s">
        <v>35</v>
      </c>
      <c r="W97" s="1" t="s">
        <v>35</v>
      </c>
      <c r="X97" s="1" t="s">
        <v>36</v>
      </c>
    </row>
    <row r="98" customFormat="false" ht="24" hidden="false" customHeight="true" outlineLevel="0" collapsed="false">
      <c r="A98" s="1" t="s">
        <v>346</v>
      </c>
      <c r="B98" s="2" t="s">
        <v>336</v>
      </c>
      <c r="C98" s="2" t="s">
        <v>190</v>
      </c>
      <c r="D98" s="2" t="s">
        <v>51</v>
      </c>
      <c r="E98" s="2" t="s">
        <v>337</v>
      </c>
      <c r="F98" s="2" t="str">
        <f aca="false">CONCATENATE(C98," ",D98," ",E98)</f>
        <v>Rhodobacteraceae bacterium TMED111</v>
      </c>
      <c r="G98" s="3" t="n">
        <v>98.131</v>
      </c>
      <c r="H98" s="4" t="n">
        <v>99.53</v>
      </c>
      <c r="I98" s="1" t="n">
        <v>2.21E-153</v>
      </c>
      <c r="J98" s="1" t="n">
        <v>214</v>
      </c>
      <c r="K98" s="1" t="s">
        <v>52</v>
      </c>
      <c r="L98" s="1" t="n">
        <v>3300012525</v>
      </c>
      <c r="M98" s="5" t="s">
        <v>78</v>
      </c>
      <c r="N98" s="1" t="s">
        <v>30</v>
      </c>
      <c r="O98" s="1" t="s">
        <v>347</v>
      </c>
      <c r="P98" s="1" t="n">
        <v>644</v>
      </c>
      <c r="Q98" s="1" t="s">
        <v>32</v>
      </c>
      <c r="R98" s="1" t="s">
        <v>33</v>
      </c>
      <c r="S98" s="1" t="s">
        <v>60</v>
      </c>
      <c r="T98" s="1" t="n">
        <v>37.0306</v>
      </c>
      <c r="U98" s="1" t="n">
        <v>-76.0464</v>
      </c>
      <c r="V98" s="1" t="s">
        <v>80</v>
      </c>
      <c r="W98" s="13" t="n">
        <v>42238</v>
      </c>
      <c r="X98" s="1" t="s">
        <v>36</v>
      </c>
    </row>
    <row r="99" customFormat="false" ht="36" hidden="false" customHeight="true" outlineLevel="0" collapsed="false">
      <c r="A99" s="1" t="s">
        <v>348</v>
      </c>
      <c r="B99" s="2" t="s">
        <v>336</v>
      </c>
      <c r="C99" s="2" t="s">
        <v>190</v>
      </c>
      <c r="D99" s="2" t="s">
        <v>51</v>
      </c>
      <c r="E99" s="2" t="s">
        <v>337</v>
      </c>
      <c r="F99" s="2" t="str">
        <f aca="false">CONCATENATE(C99," ",D99," ",E99)</f>
        <v>Rhodobacteraceae bacterium TMED111</v>
      </c>
      <c r="G99" s="3" t="n">
        <v>97.642</v>
      </c>
      <c r="H99" s="4" t="n">
        <v>99.06</v>
      </c>
      <c r="I99" s="1" t="n">
        <v>3.48E-150</v>
      </c>
      <c r="J99" s="1" t="n">
        <v>213</v>
      </c>
      <c r="K99" s="1" t="s">
        <v>52</v>
      </c>
      <c r="L99" s="1" t="n">
        <v>3300006400</v>
      </c>
      <c r="M99" s="5" t="s">
        <v>235</v>
      </c>
      <c r="N99" s="1" t="s">
        <v>30</v>
      </c>
      <c r="O99" s="1" t="s">
        <v>349</v>
      </c>
      <c r="P99" s="1" t="n">
        <v>643</v>
      </c>
      <c r="Q99" s="1" t="s">
        <v>32</v>
      </c>
      <c r="R99" s="1" t="s">
        <v>33</v>
      </c>
      <c r="S99" s="1" t="s">
        <v>34</v>
      </c>
      <c r="T99" s="1" t="n">
        <v>39.283</v>
      </c>
      <c r="U99" s="1" t="n">
        <v>-75.3633</v>
      </c>
      <c r="V99" s="1" t="s">
        <v>35</v>
      </c>
      <c r="W99" s="1" t="s">
        <v>35</v>
      </c>
      <c r="X99" s="1" t="s">
        <v>36</v>
      </c>
    </row>
    <row r="100" customFormat="false" ht="36" hidden="false" customHeight="true" outlineLevel="0" collapsed="false">
      <c r="A100" s="1" t="s">
        <v>350</v>
      </c>
      <c r="B100" s="2" t="s">
        <v>340</v>
      </c>
      <c r="C100" s="2" t="s">
        <v>190</v>
      </c>
      <c r="D100" s="2" t="s">
        <v>51</v>
      </c>
      <c r="E100" s="2" t="s">
        <v>337</v>
      </c>
      <c r="F100" s="2" t="str">
        <f aca="false">CONCATENATE(C100," ",D100," ",E100)</f>
        <v>Rhodobacteraceae bacterium TMED111</v>
      </c>
      <c r="G100" s="3" t="n">
        <v>84.971</v>
      </c>
      <c r="H100" s="4" t="n">
        <v>90.75</v>
      </c>
      <c r="I100" s="1" t="n">
        <v>5.4E-108</v>
      </c>
      <c r="J100" s="1" t="n">
        <v>181</v>
      </c>
      <c r="K100" s="1" t="s">
        <v>28</v>
      </c>
      <c r="L100" s="1" t="n">
        <v>3300006402</v>
      </c>
      <c r="M100" s="5" t="s">
        <v>198</v>
      </c>
      <c r="N100" s="1" t="s">
        <v>30</v>
      </c>
      <c r="O100" s="1" t="s">
        <v>351</v>
      </c>
      <c r="P100" s="1" t="n">
        <v>1005</v>
      </c>
      <c r="Q100" s="1" t="s">
        <v>32</v>
      </c>
      <c r="R100" s="1" t="s">
        <v>33</v>
      </c>
      <c r="S100" s="1" t="s">
        <v>34</v>
      </c>
      <c r="T100" s="1" t="n">
        <v>39.283</v>
      </c>
      <c r="U100" s="1" t="n">
        <v>-75.3633</v>
      </c>
      <c r="V100" s="1" t="s">
        <v>35</v>
      </c>
      <c r="W100" s="1" t="s">
        <v>35</v>
      </c>
      <c r="X100" s="1" t="s">
        <v>36</v>
      </c>
    </row>
    <row r="101" customFormat="false" ht="36" hidden="false" customHeight="true" outlineLevel="0" collapsed="false">
      <c r="A101" s="1" t="s">
        <v>352</v>
      </c>
      <c r="B101" s="2" t="s">
        <v>336</v>
      </c>
      <c r="C101" s="2" t="s">
        <v>190</v>
      </c>
      <c r="D101" s="2" t="s">
        <v>51</v>
      </c>
      <c r="E101" s="2" t="s">
        <v>337</v>
      </c>
      <c r="F101" s="2" t="str">
        <f aca="false">CONCATENATE(C101," ",D101," ",E101)</f>
        <v>Rhodobacteraceae bacterium TMED111</v>
      </c>
      <c r="G101" s="3" t="n">
        <v>97.207</v>
      </c>
      <c r="H101" s="4" t="n">
        <v>98.32</v>
      </c>
      <c r="I101" s="1" t="n">
        <v>1.24E-122</v>
      </c>
      <c r="J101" s="1" t="n">
        <v>180</v>
      </c>
      <c r="K101" s="1" t="s">
        <v>28</v>
      </c>
      <c r="L101" s="1" t="n">
        <v>3300006403</v>
      </c>
      <c r="M101" s="5" t="s">
        <v>202</v>
      </c>
      <c r="N101" s="1" t="s">
        <v>30</v>
      </c>
      <c r="O101" s="1" t="s">
        <v>353</v>
      </c>
      <c r="P101" s="1" t="n">
        <v>654</v>
      </c>
      <c r="Q101" s="1" t="s">
        <v>32</v>
      </c>
      <c r="R101" s="1" t="s">
        <v>33</v>
      </c>
      <c r="S101" s="1" t="s">
        <v>34</v>
      </c>
      <c r="T101" s="1" t="n">
        <v>39.283</v>
      </c>
      <c r="U101" s="1" t="n">
        <v>-75.3633</v>
      </c>
      <c r="V101" s="1" t="s">
        <v>35</v>
      </c>
      <c r="W101" s="1" t="s">
        <v>35</v>
      </c>
      <c r="X101" s="1" t="s">
        <v>36</v>
      </c>
    </row>
    <row r="102" customFormat="false" ht="36" hidden="false" customHeight="true" outlineLevel="0" collapsed="false">
      <c r="A102" s="1" t="s">
        <v>354</v>
      </c>
      <c r="B102" s="2" t="s">
        <v>340</v>
      </c>
      <c r="C102" s="2" t="s">
        <v>190</v>
      </c>
      <c r="D102" s="2" t="s">
        <v>51</v>
      </c>
      <c r="E102" s="2" t="s">
        <v>337</v>
      </c>
      <c r="F102" s="2" t="str">
        <f aca="false">CONCATENATE(C102," ",D102," ",E102)</f>
        <v>Rhodobacteraceae bacterium TMED111</v>
      </c>
      <c r="G102" s="3" t="n">
        <v>86.364</v>
      </c>
      <c r="H102" s="4" t="n">
        <v>91.82</v>
      </c>
      <c r="I102" s="1" t="n">
        <v>5.4E-064</v>
      </c>
      <c r="J102" s="1" t="n">
        <v>118</v>
      </c>
      <c r="K102" s="1" t="s">
        <v>28</v>
      </c>
      <c r="L102" s="1" t="n">
        <v>3300006403</v>
      </c>
      <c r="M102" s="5" t="s">
        <v>202</v>
      </c>
      <c r="N102" s="1" t="s">
        <v>30</v>
      </c>
      <c r="O102" s="1" t="s">
        <v>355</v>
      </c>
      <c r="P102" s="1" t="n">
        <v>829</v>
      </c>
      <c r="Q102" s="1" t="s">
        <v>32</v>
      </c>
      <c r="R102" s="1" t="s">
        <v>33</v>
      </c>
      <c r="S102" s="1" t="s">
        <v>34</v>
      </c>
      <c r="T102" s="1" t="n">
        <v>39.283</v>
      </c>
      <c r="U102" s="1" t="n">
        <v>-75.3633</v>
      </c>
      <c r="V102" s="1" t="s">
        <v>35</v>
      </c>
      <c r="W102" s="1" t="s">
        <v>35</v>
      </c>
      <c r="X102" s="1" t="s">
        <v>36</v>
      </c>
    </row>
    <row r="103" customFormat="false" ht="24" hidden="false" customHeight="true" outlineLevel="0" collapsed="false">
      <c r="A103" s="1" t="s">
        <v>356</v>
      </c>
      <c r="B103" s="2" t="s">
        <v>340</v>
      </c>
      <c r="C103" s="2" t="s">
        <v>190</v>
      </c>
      <c r="D103" s="2" t="s">
        <v>51</v>
      </c>
      <c r="E103" s="2" t="s">
        <v>337</v>
      </c>
      <c r="F103" s="2" t="str">
        <f aca="false">CONCATENATE(C103," ",D103," ",E103)</f>
        <v>Rhodobacteraceae bacterium TMED111</v>
      </c>
      <c r="G103" s="3" t="n">
        <v>93.396</v>
      </c>
      <c r="H103" s="4" t="n">
        <v>94.34</v>
      </c>
      <c r="I103" s="1" t="n">
        <v>5.66E-066</v>
      </c>
      <c r="J103" s="1" t="n">
        <v>106</v>
      </c>
      <c r="K103" s="1" t="s">
        <v>52</v>
      </c>
      <c r="L103" s="1" t="n">
        <v>3300012525</v>
      </c>
      <c r="M103" s="5" t="s">
        <v>78</v>
      </c>
      <c r="N103" s="1" t="s">
        <v>30</v>
      </c>
      <c r="O103" s="1" t="s">
        <v>357</v>
      </c>
      <c r="P103" s="1" t="n">
        <v>320</v>
      </c>
      <c r="Q103" s="1" t="s">
        <v>32</v>
      </c>
      <c r="R103" s="1" t="s">
        <v>33</v>
      </c>
      <c r="S103" s="1" t="s">
        <v>60</v>
      </c>
      <c r="T103" s="1" t="n">
        <v>37.0306</v>
      </c>
      <c r="U103" s="1" t="n">
        <v>-76.0464</v>
      </c>
      <c r="V103" s="1" t="s">
        <v>80</v>
      </c>
      <c r="W103" s="13" t="n">
        <v>42238</v>
      </c>
      <c r="X103" s="1" t="s">
        <v>36</v>
      </c>
    </row>
    <row r="104" customFormat="false" ht="36" hidden="false" customHeight="true" outlineLevel="0" collapsed="false">
      <c r="A104" s="1" t="s">
        <v>358</v>
      </c>
      <c r="B104" s="2" t="s">
        <v>340</v>
      </c>
      <c r="C104" s="2" t="s">
        <v>190</v>
      </c>
      <c r="D104" s="2" t="s">
        <v>51</v>
      </c>
      <c r="E104" s="2" t="s">
        <v>337</v>
      </c>
      <c r="F104" s="2" t="str">
        <f aca="false">CONCATENATE(C104," ",D104," ",E104)</f>
        <v>Rhodobacteraceae bacterium TMED111</v>
      </c>
      <c r="G104" s="3" t="n">
        <v>84.146</v>
      </c>
      <c r="H104" s="4" t="n">
        <v>91.46</v>
      </c>
      <c r="I104" s="1" t="n">
        <v>2.78E-043</v>
      </c>
      <c r="J104" s="1" t="n">
        <v>82</v>
      </c>
      <c r="K104" s="1" t="s">
        <v>28</v>
      </c>
      <c r="L104" s="1" t="n">
        <v>3300006400</v>
      </c>
      <c r="M104" s="5" t="s">
        <v>235</v>
      </c>
      <c r="N104" s="1" t="s">
        <v>30</v>
      </c>
      <c r="O104" s="1" t="s">
        <v>359</v>
      </c>
      <c r="P104" s="1" t="n">
        <v>249</v>
      </c>
      <c r="Q104" s="1" t="s">
        <v>32</v>
      </c>
      <c r="R104" s="1" t="s">
        <v>33</v>
      </c>
      <c r="S104" s="1" t="s">
        <v>34</v>
      </c>
      <c r="T104" s="1" t="n">
        <v>39.283</v>
      </c>
      <c r="U104" s="1" t="n">
        <v>-75.3633</v>
      </c>
      <c r="V104" s="1" t="s">
        <v>35</v>
      </c>
      <c r="W104" s="1" t="s">
        <v>35</v>
      </c>
      <c r="X104" s="1" t="s">
        <v>36</v>
      </c>
    </row>
    <row r="105" customFormat="false" ht="36" hidden="false" customHeight="true" outlineLevel="0" collapsed="false">
      <c r="A105" s="1" t="s">
        <v>360</v>
      </c>
      <c r="B105" s="2" t="s">
        <v>361</v>
      </c>
      <c r="C105" s="2" t="s">
        <v>190</v>
      </c>
      <c r="D105" s="2" t="s">
        <v>51</v>
      </c>
      <c r="E105" s="2" t="s">
        <v>205</v>
      </c>
      <c r="F105" s="2" t="str">
        <f aca="false">CONCATENATE(C105," ",D105," ",E105)</f>
        <v>Rhodobacteraceae bacterium TMED38</v>
      </c>
      <c r="G105" s="3" t="n">
        <v>99.115</v>
      </c>
      <c r="H105" s="4" t="n">
        <v>99.56</v>
      </c>
      <c r="I105" s="1" t="n">
        <v>2.22E-166</v>
      </c>
      <c r="J105" s="1" t="n">
        <v>226</v>
      </c>
      <c r="K105" s="1" t="s">
        <v>52</v>
      </c>
      <c r="L105" s="1" t="n">
        <v>3300006402</v>
      </c>
      <c r="M105" s="5" t="s">
        <v>198</v>
      </c>
      <c r="N105" s="1" t="s">
        <v>30</v>
      </c>
      <c r="O105" s="1" t="s">
        <v>362</v>
      </c>
      <c r="P105" s="1" t="n">
        <v>935</v>
      </c>
      <c r="Q105" s="1" t="s">
        <v>32</v>
      </c>
      <c r="R105" s="1" t="s">
        <v>33</v>
      </c>
      <c r="S105" s="1" t="s">
        <v>34</v>
      </c>
      <c r="T105" s="1" t="n">
        <v>39.283</v>
      </c>
      <c r="U105" s="1" t="n">
        <v>-75.3633</v>
      </c>
      <c r="V105" s="1" t="s">
        <v>35</v>
      </c>
      <c r="W105" s="1" t="s">
        <v>35</v>
      </c>
      <c r="X105" s="1" t="s">
        <v>36</v>
      </c>
    </row>
    <row r="106" customFormat="false" ht="24" hidden="false" customHeight="true" outlineLevel="0" collapsed="false">
      <c r="A106" s="1" t="s">
        <v>363</v>
      </c>
      <c r="B106" s="2" t="s">
        <v>364</v>
      </c>
      <c r="C106" s="2" t="s">
        <v>365</v>
      </c>
      <c r="D106" s="2" t="s">
        <v>51</v>
      </c>
      <c r="F106" s="2" t="str">
        <f aca="false">CONCATENATE(C106," ",D106," ",E106)</f>
        <v>Rhodobacterales bacterium </v>
      </c>
      <c r="G106" s="3" t="n">
        <v>98.312</v>
      </c>
      <c r="H106" s="4" t="n">
        <v>98.73</v>
      </c>
      <c r="I106" s="1" t="n">
        <v>4.53E-167</v>
      </c>
      <c r="J106" s="1" t="n">
        <v>238</v>
      </c>
      <c r="K106" s="1" t="s">
        <v>52</v>
      </c>
      <c r="L106" s="1" t="n">
        <v>3300007334</v>
      </c>
      <c r="M106" s="5" t="s">
        <v>366</v>
      </c>
      <c r="N106" s="1" t="s">
        <v>30</v>
      </c>
      <c r="O106" s="1" t="s">
        <v>367</v>
      </c>
      <c r="P106" s="1" t="n">
        <v>715</v>
      </c>
      <c r="Q106" s="1" t="s">
        <v>32</v>
      </c>
      <c r="R106" s="1" t="s">
        <v>33</v>
      </c>
      <c r="S106" s="1" t="s">
        <v>211</v>
      </c>
      <c r="T106" s="1" t="n">
        <v>-28.2362</v>
      </c>
      <c r="U106" s="1" t="n">
        <v>-38.4949</v>
      </c>
      <c r="V106" s="1" t="s">
        <v>35</v>
      </c>
      <c r="W106" s="1" t="s">
        <v>35</v>
      </c>
      <c r="X106" s="1" t="s">
        <v>36</v>
      </c>
    </row>
    <row r="107" customFormat="false" ht="24" hidden="false" customHeight="true" outlineLevel="0" collapsed="false">
      <c r="A107" s="1" t="s">
        <v>368</v>
      </c>
      <c r="B107" s="2" t="s">
        <v>369</v>
      </c>
      <c r="C107" s="2" t="s">
        <v>365</v>
      </c>
      <c r="D107" s="2" t="s">
        <v>51</v>
      </c>
      <c r="F107" s="2" t="str">
        <f aca="false">CONCATENATE(C107," ",D107," ",E107)</f>
        <v>Rhodobacterales bacterium </v>
      </c>
      <c r="G107" s="3" t="n">
        <v>68.61</v>
      </c>
      <c r="H107" s="4" t="n">
        <v>81.61</v>
      </c>
      <c r="I107" s="1" t="n">
        <v>2.52E-106</v>
      </c>
      <c r="J107" s="1" t="n">
        <v>223</v>
      </c>
      <c r="K107" s="1" t="s">
        <v>52</v>
      </c>
      <c r="L107" s="1" t="n">
        <v>3300006385</v>
      </c>
      <c r="M107" s="5" t="s">
        <v>370</v>
      </c>
      <c r="N107" s="1" t="s">
        <v>30</v>
      </c>
      <c r="O107" s="1" t="s">
        <v>371</v>
      </c>
      <c r="P107" s="1" t="n">
        <v>671</v>
      </c>
      <c r="Q107" s="1" t="s">
        <v>32</v>
      </c>
      <c r="R107" s="1" t="s">
        <v>33</v>
      </c>
      <c r="S107" s="1" t="s">
        <v>211</v>
      </c>
      <c r="T107" s="1" t="n">
        <v>-28.2362</v>
      </c>
      <c r="U107" s="1" t="n">
        <v>-38.4949</v>
      </c>
      <c r="V107" s="1" t="s">
        <v>35</v>
      </c>
      <c r="W107" s="13" t="n">
        <v>41366</v>
      </c>
      <c r="X107" s="1" t="s">
        <v>36</v>
      </c>
    </row>
    <row r="108" customFormat="false" ht="24" hidden="false" customHeight="true" outlineLevel="0" collapsed="false">
      <c r="A108" s="1" t="s">
        <v>372</v>
      </c>
      <c r="B108" s="2" t="s">
        <v>364</v>
      </c>
      <c r="C108" s="2" t="s">
        <v>365</v>
      </c>
      <c r="D108" s="2" t="s">
        <v>51</v>
      </c>
      <c r="F108" s="2" t="str">
        <f aca="false">CONCATENATE(C108," ",D108," ",E108)</f>
        <v>Rhodobacterales bacterium </v>
      </c>
      <c r="G108" s="3" t="n">
        <v>98.387</v>
      </c>
      <c r="H108" s="4" t="n">
        <v>100</v>
      </c>
      <c r="I108" s="1" t="n">
        <v>3.45E-081</v>
      </c>
      <c r="J108" s="1" t="n">
        <v>124</v>
      </c>
      <c r="K108" s="1" t="s">
        <v>373</v>
      </c>
      <c r="L108" s="1" t="n">
        <v>3300008239</v>
      </c>
      <c r="M108" s="5" t="s">
        <v>374</v>
      </c>
      <c r="N108" s="1" t="s">
        <v>30</v>
      </c>
      <c r="O108" s="1" t="s">
        <v>375</v>
      </c>
      <c r="P108" s="1" t="n">
        <v>375</v>
      </c>
      <c r="Q108" s="1" t="s">
        <v>32</v>
      </c>
      <c r="R108" s="1" t="s">
        <v>33</v>
      </c>
      <c r="S108" s="1" t="s">
        <v>211</v>
      </c>
      <c r="T108" s="1" t="n">
        <v>-28.2362</v>
      </c>
      <c r="U108" s="1" t="n">
        <v>-38.4949</v>
      </c>
      <c r="V108" s="1" t="s">
        <v>35</v>
      </c>
      <c r="W108" s="13" t="n">
        <v>41366</v>
      </c>
      <c r="X108" s="1" t="s">
        <v>36</v>
      </c>
    </row>
    <row r="109" customFormat="false" ht="24" hidden="false" customHeight="true" outlineLevel="0" collapsed="false">
      <c r="A109" s="1" t="s">
        <v>376</v>
      </c>
      <c r="B109" s="2" t="s">
        <v>364</v>
      </c>
      <c r="C109" s="2" t="s">
        <v>365</v>
      </c>
      <c r="D109" s="2" t="s">
        <v>51</v>
      </c>
      <c r="F109" s="2" t="str">
        <f aca="false">CONCATENATE(C109," ",D109," ",E109)</f>
        <v>Rhodobacterales bacterium </v>
      </c>
      <c r="G109" s="3" t="n">
        <v>98.214</v>
      </c>
      <c r="H109" s="4" t="n">
        <v>99.11</v>
      </c>
      <c r="I109" s="1" t="n">
        <v>4.58E-071</v>
      </c>
      <c r="J109" s="1" t="n">
        <v>112</v>
      </c>
      <c r="K109" s="1" t="s">
        <v>52</v>
      </c>
      <c r="L109" s="1" t="n">
        <v>3300011306</v>
      </c>
      <c r="M109" s="5" t="s">
        <v>377</v>
      </c>
      <c r="N109" s="1" t="s">
        <v>30</v>
      </c>
      <c r="O109" s="1" t="s">
        <v>378</v>
      </c>
      <c r="P109" s="1" t="n">
        <v>339</v>
      </c>
      <c r="Q109" s="1" t="s">
        <v>32</v>
      </c>
      <c r="R109" s="1" t="s">
        <v>33</v>
      </c>
      <c r="S109" s="1" t="s">
        <v>211</v>
      </c>
      <c r="T109" s="1" t="n">
        <v>-28.2362</v>
      </c>
      <c r="U109" s="1" t="n">
        <v>-38.4949</v>
      </c>
      <c r="V109" s="1" t="s">
        <v>35</v>
      </c>
      <c r="W109" s="13" t="n">
        <v>41366</v>
      </c>
      <c r="X109" s="1" t="s">
        <v>36</v>
      </c>
    </row>
    <row r="110" customFormat="false" ht="24" hidden="false" customHeight="true" outlineLevel="0" collapsed="false">
      <c r="A110" s="1" t="s">
        <v>379</v>
      </c>
      <c r="B110" s="2" t="s">
        <v>364</v>
      </c>
      <c r="C110" s="2" t="s">
        <v>365</v>
      </c>
      <c r="D110" s="2" t="s">
        <v>51</v>
      </c>
      <c r="F110" s="2" t="str">
        <f aca="false">CONCATENATE(C110," ",D110," ",E110)</f>
        <v>Rhodobacterales bacterium </v>
      </c>
      <c r="G110" s="3" t="n">
        <v>81.081</v>
      </c>
      <c r="H110" s="4" t="n">
        <v>87.39</v>
      </c>
      <c r="I110" s="1" t="n">
        <v>1.59E-048</v>
      </c>
      <c r="J110" s="1" t="n">
        <v>111</v>
      </c>
      <c r="K110" s="1" t="s">
        <v>28</v>
      </c>
      <c r="L110" s="1" t="n">
        <v>3300011330</v>
      </c>
      <c r="M110" s="5" t="s">
        <v>380</v>
      </c>
      <c r="N110" s="1" t="s">
        <v>30</v>
      </c>
      <c r="O110" s="1" t="s">
        <v>381</v>
      </c>
      <c r="P110" s="1" t="n">
        <v>337</v>
      </c>
      <c r="Q110" s="1" t="s">
        <v>32</v>
      </c>
      <c r="R110" s="1" t="s">
        <v>33</v>
      </c>
      <c r="S110" s="1" t="s">
        <v>382</v>
      </c>
      <c r="T110" s="1" t="n">
        <v>-28.2362</v>
      </c>
      <c r="U110" s="1" t="n">
        <v>-38.4949</v>
      </c>
      <c r="V110" s="1" t="s">
        <v>35</v>
      </c>
      <c r="W110" s="13" t="n">
        <v>41366</v>
      </c>
      <c r="X110" s="1" t="s">
        <v>36</v>
      </c>
    </row>
    <row r="111" customFormat="false" ht="12" hidden="false" customHeight="true" outlineLevel="0" collapsed="false">
      <c r="A111" s="1" t="s">
        <v>383</v>
      </c>
      <c r="B111" s="2" t="s">
        <v>364</v>
      </c>
      <c r="C111" s="2" t="s">
        <v>365</v>
      </c>
      <c r="D111" s="2" t="s">
        <v>51</v>
      </c>
      <c r="F111" s="2" t="str">
        <f aca="false">CONCATENATE(C111," ",D111," ",E111)</f>
        <v>Rhodobacterales bacterium </v>
      </c>
      <c r="G111" s="3" t="n">
        <v>99.057</v>
      </c>
      <c r="H111" s="4" t="n">
        <v>100</v>
      </c>
      <c r="I111" s="1" t="n">
        <v>1.39E-069</v>
      </c>
      <c r="J111" s="1" t="n">
        <v>106</v>
      </c>
      <c r="K111" s="1" t="s">
        <v>28</v>
      </c>
      <c r="L111" s="1" t="n">
        <v>3300005572</v>
      </c>
      <c r="M111" s="5" t="s">
        <v>384</v>
      </c>
      <c r="N111" s="1" t="s">
        <v>30</v>
      </c>
      <c r="O111" s="1" t="s">
        <v>385</v>
      </c>
      <c r="P111" s="1" t="n">
        <v>320</v>
      </c>
      <c r="Q111" s="1" t="s">
        <v>32</v>
      </c>
      <c r="R111" s="1" t="s">
        <v>33</v>
      </c>
      <c r="S111" s="1" t="s">
        <v>121</v>
      </c>
      <c r="T111" s="1" t="n">
        <v>14.311</v>
      </c>
      <c r="U111" s="1" t="n">
        <v>-26</v>
      </c>
      <c r="V111" s="1" t="s">
        <v>35</v>
      </c>
      <c r="W111" s="13" t="n">
        <v>40537</v>
      </c>
      <c r="X111" s="1" t="s">
        <v>44</v>
      </c>
    </row>
    <row r="112" customFormat="false" ht="24" hidden="false" customHeight="true" outlineLevel="0" collapsed="false">
      <c r="A112" s="1" t="s">
        <v>386</v>
      </c>
      <c r="B112" s="2" t="s">
        <v>387</v>
      </c>
      <c r="C112" s="2" t="s">
        <v>388</v>
      </c>
      <c r="D112" s="2" t="s">
        <v>51</v>
      </c>
      <c r="E112" s="2" t="s">
        <v>389</v>
      </c>
      <c r="F112" s="2" t="str">
        <f aca="false">CONCATENATE(C112," ",D112," ",E112)</f>
        <v>Rhodospirillaceae bacterium TMED63</v>
      </c>
      <c r="G112" s="3" t="n">
        <v>88.278</v>
      </c>
      <c r="H112" s="4" t="n">
        <v>95.97</v>
      </c>
      <c r="I112" s="1" t="n">
        <v>2.33E-180</v>
      </c>
      <c r="J112" s="1" t="n">
        <v>276</v>
      </c>
      <c r="K112" s="1" t="s">
        <v>52</v>
      </c>
      <c r="L112" s="1" t="n">
        <v>3300012525</v>
      </c>
      <c r="M112" s="5" t="s">
        <v>78</v>
      </c>
      <c r="N112" s="1" t="s">
        <v>30</v>
      </c>
      <c r="O112" s="1" t="s">
        <v>390</v>
      </c>
      <c r="P112" s="1" t="n">
        <v>3206</v>
      </c>
      <c r="Q112" s="1" t="s">
        <v>32</v>
      </c>
      <c r="R112" s="1" t="s">
        <v>33</v>
      </c>
      <c r="S112" s="1" t="s">
        <v>60</v>
      </c>
      <c r="T112" s="1" t="n">
        <v>37.0306</v>
      </c>
      <c r="U112" s="1" t="n">
        <v>-76.0464</v>
      </c>
      <c r="V112" s="1" t="s">
        <v>80</v>
      </c>
      <c r="W112" s="13" t="n">
        <v>42238</v>
      </c>
      <c r="X112" s="1" t="s">
        <v>36</v>
      </c>
    </row>
    <row r="113" customFormat="false" ht="24" hidden="false" customHeight="true" outlineLevel="0" collapsed="false">
      <c r="A113" s="1" t="s">
        <v>391</v>
      </c>
      <c r="B113" s="2" t="s">
        <v>387</v>
      </c>
      <c r="C113" s="2" t="s">
        <v>388</v>
      </c>
      <c r="D113" s="2" t="s">
        <v>51</v>
      </c>
      <c r="E113" s="2" t="s">
        <v>389</v>
      </c>
      <c r="F113" s="2" t="str">
        <f aca="false">CONCATENATE(C113," ",D113," ",E113)</f>
        <v>Rhodospirillaceae bacterium TMED63</v>
      </c>
      <c r="G113" s="3" t="n">
        <v>88.235</v>
      </c>
      <c r="H113" s="4" t="n">
        <v>95.96</v>
      </c>
      <c r="I113" s="1" t="n">
        <v>1.37E-179</v>
      </c>
      <c r="J113" s="1" t="n">
        <v>272</v>
      </c>
      <c r="K113" s="1" t="s">
        <v>52</v>
      </c>
      <c r="L113" s="1" t="n">
        <v>3300012528</v>
      </c>
      <c r="M113" s="5" t="s">
        <v>101</v>
      </c>
      <c r="N113" s="1" t="s">
        <v>30</v>
      </c>
      <c r="O113" s="1" t="s">
        <v>392</v>
      </c>
      <c r="P113" s="1" t="n">
        <v>1777</v>
      </c>
      <c r="Q113" s="1" t="s">
        <v>32</v>
      </c>
      <c r="R113" s="1" t="s">
        <v>33</v>
      </c>
      <c r="S113" s="1" t="s">
        <v>60</v>
      </c>
      <c r="T113" s="1" t="n">
        <v>37.0306</v>
      </c>
      <c r="U113" s="1" t="n">
        <v>-76.0464</v>
      </c>
      <c r="V113" s="1" t="s">
        <v>80</v>
      </c>
      <c r="W113" s="13" t="n">
        <v>42238</v>
      </c>
      <c r="X113" s="1" t="s">
        <v>36</v>
      </c>
    </row>
    <row r="114" customFormat="false" ht="24" hidden="false" customHeight="true" outlineLevel="0" collapsed="false">
      <c r="A114" s="1" t="s">
        <v>393</v>
      </c>
      <c r="B114" s="2" t="s">
        <v>394</v>
      </c>
      <c r="C114" s="2" t="s">
        <v>395</v>
      </c>
      <c r="D114" s="2" t="s">
        <v>396</v>
      </c>
      <c r="F114" s="2" t="str">
        <f aca="false">CONCATENATE(C114," ",D114," ",E114)</f>
        <v>Roseivivax halotolerans </v>
      </c>
      <c r="G114" s="3" t="n">
        <v>65.185</v>
      </c>
      <c r="H114" s="4" t="n">
        <v>80.74</v>
      </c>
      <c r="I114" s="1" t="n">
        <v>1.04E-056</v>
      </c>
      <c r="J114" s="1" t="n">
        <v>142</v>
      </c>
      <c r="K114" s="1" t="s">
        <v>52</v>
      </c>
      <c r="L114" s="1" t="n">
        <v>3300012967</v>
      </c>
      <c r="M114" s="5" t="s">
        <v>304</v>
      </c>
      <c r="N114" s="1" t="s">
        <v>30</v>
      </c>
      <c r="O114" s="1" t="s">
        <v>397</v>
      </c>
      <c r="P114" s="1" t="n">
        <v>473</v>
      </c>
      <c r="Q114" s="1" t="s">
        <v>32</v>
      </c>
      <c r="R114" s="1" t="s">
        <v>33</v>
      </c>
      <c r="S114" s="1" t="s">
        <v>60</v>
      </c>
      <c r="T114" s="1" t="n">
        <v>37.5161</v>
      </c>
      <c r="U114" s="1" t="n">
        <v>-76.1223</v>
      </c>
      <c r="V114" s="1" t="s">
        <v>61</v>
      </c>
      <c r="W114" s="13" t="n">
        <v>42236</v>
      </c>
      <c r="X114" s="1" t="s">
        <v>36</v>
      </c>
    </row>
    <row r="115" customFormat="false" ht="24" hidden="false" customHeight="true" outlineLevel="0" collapsed="false">
      <c r="A115" s="1" t="s">
        <v>398</v>
      </c>
      <c r="B115" s="2" t="s">
        <v>394</v>
      </c>
      <c r="C115" s="2" t="s">
        <v>395</v>
      </c>
      <c r="D115" s="2" t="s">
        <v>396</v>
      </c>
      <c r="F115" s="2" t="str">
        <f aca="false">CONCATENATE(C115," ",D115," ",E115)</f>
        <v>Roseivivax halotolerans </v>
      </c>
      <c r="G115" s="3" t="n">
        <v>62.264</v>
      </c>
      <c r="H115" s="4" t="n">
        <v>78.3</v>
      </c>
      <c r="I115" s="1" t="n">
        <v>2.04E-038</v>
      </c>
      <c r="J115" s="1" t="n">
        <v>106</v>
      </c>
      <c r="K115" s="1" t="s">
        <v>52</v>
      </c>
      <c r="L115" s="1" t="n">
        <v>3300012966</v>
      </c>
      <c r="M115" s="5" t="s">
        <v>399</v>
      </c>
      <c r="N115" s="1" t="s">
        <v>30</v>
      </c>
      <c r="O115" s="1" t="s">
        <v>400</v>
      </c>
      <c r="P115" s="1" t="n">
        <v>318</v>
      </c>
      <c r="Q115" s="1" t="s">
        <v>32</v>
      </c>
      <c r="R115" s="1" t="s">
        <v>33</v>
      </c>
      <c r="S115" s="1" t="s">
        <v>60</v>
      </c>
      <c r="T115" s="1" t="n">
        <v>37.5161</v>
      </c>
      <c r="U115" s="1" t="n">
        <v>-76.1223</v>
      </c>
      <c r="V115" s="1" t="s">
        <v>61</v>
      </c>
      <c r="W115" s="13" t="n">
        <v>42236</v>
      </c>
      <c r="X115" s="1" t="s">
        <v>36</v>
      </c>
    </row>
    <row r="116" customFormat="false" ht="36" hidden="false" customHeight="true" outlineLevel="0" collapsed="false">
      <c r="A116" s="1" t="s">
        <v>401</v>
      </c>
      <c r="B116" s="2" t="s">
        <v>402</v>
      </c>
      <c r="C116" s="2" t="s">
        <v>403</v>
      </c>
      <c r="D116" s="2" t="s">
        <v>76</v>
      </c>
      <c r="E116" s="2" t="s">
        <v>404</v>
      </c>
      <c r="F116" s="2" t="str">
        <f aca="false">CONCATENATE(C116," ",D116," ",E116)</f>
        <v>Roseobacter sp. AzwK-3b</v>
      </c>
      <c r="G116" s="3" t="n">
        <v>66.667</v>
      </c>
      <c r="H116" s="4" t="n">
        <v>92.22</v>
      </c>
      <c r="I116" s="1" t="n">
        <v>8.7E-044</v>
      </c>
      <c r="J116" s="1" t="n">
        <v>90</v>
      </c>
      <c r="K116" s="1" t="s">
        <v>28</v>
      </c>
      <c r="L116" s="1" t="n">
        <v>3300006401</v>
      </c>
      <c r="M116" s="5" t="s">
        <v>240</v>
      </c>
      <c r="N116" s="1" t="s">
        <v>30</v>
      </c>
      <c r="O116" s="1" t="s">
        <v>405</v>
      </c>
      <c r="P116" s="1" t="n">
        <v>271</v>
      </c>
      <c r="Q116" s="1" t="s">
        <v>32</v>
      </c>
      <c r="R116" s="1" t="s">
        <v>33</v>
      </c>
      <c r="S116" s="1" t="s">
        <v>34</v>
      </c>
      <c r="T116" s="1" t="n">
        <v>39.283</v>
      </c>
      <c r="U116" s="1" t="n">
        <v>-75.3633</v>
      </c>
      <c r="V116" s="1" t="s">
        <v>35</v>
      </c>
      <c r="W116" s="1" t="s">
        <v>35</v>
      </c>
      <c r="X116" s="1" t="s">
        <v>36</v>
      </c>
    </row>
    <row r="117" customFormat="false" ht="12" hidden="false" customHeight="true" outlineLevel="0" collapsed="false">
      <c r="A117" s="1" t="s">
        <v>406</v>
      </c>
      <c r="B117" s="2" t="s">
        <v>407</v>
      </c>
      <c r="C117" s="2" t="s">
        <v>408</v>
      </c>
      <c r="D117" s="2" t="s">
        <v>409</v>
      </c>
      <c r="F117" s="2" t="str">
        <f aca="false">CONCATENATE(C117," ",D117," ",E117)</f>
        <v>Roseovarius nubinhibens </v>
      </c>
      <c r="G117" s="3" t="n">
        <v>100</v>
      </c>
      <c r="H117" s="4" t="n">
        <v>100</v>
      </c>
      <c r="I117" s="1" t="n">
        <v>2.25E-064</v>
      </c>
      <c r="J117" s="1" t="n">
        <v>99</v>
      </c>
      <c r="K117" s="1" t="s">
        <v>28</v>
      </c>
      <c r="L117" s="1" t="n">
        <v>3300006718</v>
      </c>
      <c r="M117" s="5" t="s">
        <v>130</v>
      </c>
      <c r="N117" s="1" t="s">
        <v>30</v>
      </c>
      <c r="O117" s="1" t="s">
        <v>410</v>
      </c>
      <c r="P117" s="1" t="n">
        <v>312</v>
      </c>
      <c r="Q117" s="1" t="s">
        <v>32</v>
      </c>
      <c r="R117" s="1" t="s">
        <v>33</v>
      </c>
      <c r="S117" s="1" t="s">
        <v>121</v>
      </c>
      <c r="T117" s="1" t="n">
        <v>-32.4846</v>
      </c>
      <c r="U117" s="1" t="n">
        <v>12.4609</v>
      </c>
      <c r="V117" s="1" t="s">
        <v>35</v>
      </c>
      <c r="W117" s="13" t="n">
        <v>40634</v>
      </c>
      <c r="X117" s="1" t="s">
        <v>44</v>
      </c>
    </row>
    <row r="118" customFormat="false" ht="12" hidden="false" customHeight="true" outlineLevel="0" collapsed="false">
      <c r="A118" s="1" t="s">
        <v>411</v>
      </c>
      <c r="B118" s="2" t="s">
        <v>407</v>
      </c>
      <c r="C118" s="2" t="s">
        <v>408</v>
      </c>
      <c r="D118" s="2" t="s">
        <v>409</v>
      </c>
      <c r="F118" s="2" t="str">
        <f aca="false">CONCATENATE(C118," ",D118," ",E118)</f>
        <v>Roseovarius nubinhibens </v>
      </c>
      <c r="G118" s="3" t="n">
        <v>100</v>
      </c>
      <c r="H118" s="4" t="n">
        <v>100</v>
      </c>
      <c r="I118" s="1" t="n">
        <v>1.13E-043</v>
      </c>
      <c r="J118" s="1" t="n">
        <v>78</v>
      </c>
      <c r="K118" s="1" t="s">
        <v>28</v>
      </c>
      <c r="L118" s="1" t="n">
        <v>3300006713</v>
      </c>
      <c r="M118" s="5" t="s">
        <v>123</v>
      </c>
      <c r="N118" s="1" t="s">
        <v>30</v>
      </c>
      <c r="O118" s="1" t="s">
        <v>412</v>
      </c>
      <c r="P118" s="1" t="n">
        <v>246</v>
      </c>
      <c r="Q118" s="1" t="s">
        <v>32</v>
      </c>
      <c r="R118" s="1" t="s">
        <v>33</v>
      </c>
      <c r="S118" s="1" t="s">
        <v>125</v>
      </c>
      <c r="T118" s="1" t="n">
        <v>9.1206</v>
      </c>
      <c r="U118" s="1" t="n">
        <v>-163.2969</v>
      </c>
      <c r="V118" s="1" t="s">
        <v>35</v>
      </c>
      <c r="W118" s="13" t="n">
        <v>40666</v>
      </c>
      <c r="X118" s="1" t="s">
        <v>44</v>
      </c>
    </row>
    <row r="119" customFormat="false" ht="36" hidden="false" customHeight="true" outlineLevel="0" collapsed="false">
      <c r="A119" s="1" t="s">
        <v>413</v>
      </c>
      <c r="B119" s="2" t="s">
        <v>414</v>
      </c>
      <c r="C119" s="2" t="s">
        <v>408</v>
      </c>
      <c r="D119" s="2" t="s">
        <v>76</v>
      </c>
      <c r="F119" s="2" t="str">
        <f aca="false">CONCATENATE(C119," ",D119," ",E119)</f>
        <v>Roseovarius sp. </v>
      </c>
      <c r="G119" s="3" t="n">
        <v>66.25</v>
      </c>
      <c r="H119" s="4" t="n">
        <v>83.75</v>
      </c>
      <c r="I119" s="1" t="n">
        <v>5.18E-033</v>
      </c>
      <c r="J119" s="1" t="n">
        <v>80</v>
      </c>
      <c r="K119" s="1" t="s">
        <v>28</v>
      </c>
      <c r="L119" s="1" t="n">
        <v>3300006399</v>
      </c>
      <c r="M119" s="5" t="s">
        <v>415</v>
      </c>
      <c r="N119" s="1" t="s">
        <v>30</v>
      </c>
      <c r="O119" s="1" t="s">
        <v>416</v>
      </c>
      <c r="P119" s="1" t="n">
        <v>241</v>
      </c>
      <c r="Q119" s="1" t="s">
        <v>32</v>
      </c>
      <c r="R119" s="1" t="s">
        <v>33</v>
      </c>
      <c r="S119" s="1" t="s">
        <v>34</v>
      </c>
      <c r="T119" s="1" t="n">
        <v>39.283</v>
      </c>
      <c r="U119" s="1" t="n">
        <v>-75.3633</v>
      </c>
      <c r="V119" s="1" t="s">
        <v>35</v>
      </c>
      <c r="W119" s="1" t="s">
        <v>35</v>
      </c>
      <c r="X119" s="1" t="s">
        <v>36</v>
      </c>
    </row>
    <row r="120" customFormat="false" ht="36" hidden="false" customHeight="true" outlineLevel="0" collapsed="false">
      <c r="A120" s="1" t="s">
        <v>417</v>
      </c>
      <c r="B120" s="2" t="s">
        <v>418</v>
      </c>
      <c r="C120" s="2" t="s">
        <v>419</v>
      </c>
      <c r="D120" s="2" t="s">
        <v>420</v>
      </c>
      <c r="F120" s="2" t="str">
        <f aca="false">CONCATENATE(C120," ",D120," ",E120)</f>
        <v>Ruegeria profundi </v>
      </c>
      <c r="G120" s="3" t="n">
        <v>65.217</v>
      </c>
      <c r="H120" s="4" t="n">
        <v>84.78</v>
      </c>
      <c r="I120" s="1" t="n">
        <v>7.06E-090</v>
      </c>
      <c r="J120" s="1" t="n">
        <v>197</v>
      </c>
      <c r="K120" s="1" t="s">
        <v>28</v>
      </c>
      <c r="L120" s="1" t="n">
        <v>3300006405</v>
      </c>
      <c r="M120" s="5" t="s">
        <v>245</v>
      </c>
      <c r="N120" s="1" t="s">
        <v>30</v>
      </c>
      <c r="O120" s="1" t="s">
        <v>421</v>
      </c>
      <c r="P120" s="1" t="n">
        <v>784</v>
      </c>
      <c r="Q120" s="1" t="s">
        <v>32</v>
      </c>
      <c r="R120" s="1" t="s">
        <v>33</v>
      </c>
      <c r="S120" s="1" t="s">
        <v>34</v>
      </c>
      <c r="T120" s="1" t="n">
        <v>39.283</v>
      </c>
      <c r="U120" s="1" t="n">
        <v>-75.3633</v>
      </c>
      <c r="V120" s="1" t="s">
        <v>35</v>
      </c>
      <c r="W120" s="1" t="s">
        <v>35</v>
      </c>
      <c r="X120" s="1" t="s">
        <v>36</v>
      </c>
    </row>
    <row r="121" customFormat="false" ht="24" hidden="false" customHeight="true" outlineLevel="0" collapsed="false">
      <c r="A121" s="1" t="s">
        <v>422</v>
      </c>
      <c r="B121" s="2" t="s">
        <v>423</v>
      </c>
      <c r="C121" s="2" t="s">
        <v>419</v>
      </c>
      <c r="D121" s="2" t="s">
        <v>76</v>
      </c>
      <c r="F121" s="2" t="str">
        <f aca="false">CONCATENATE(C121," ",D121," ",E121)</f>
        <v>Ruegeria sp. </v>
      </c>
      <c r="G121" s="3" t="n">
        <v>76.821</v>
      </c>
      <c r="H121" s="4" t="n">
        <v>87.42</v>
      </c>
      <c r="I121" s="1" t="n">
        <v>1.05E-084</v>
      </c>
      <c r="J121" s="1" t="n">
        <v>151</v>
      </c>
      <c r="K121" s="1" t="s">
        <v>52</v>
      </c>
      <c r="L121" s="1" t="n">
        <v>3300012966</v>
      </c>
      <c r="M121" s="5" t="s">
        <v>399</v>
      </c>
      <c r="N121" s="1" t="s">
        <v>30</v>
      </c>
      <c r="O121" s="1" t="s">
        <v>424</v>
      </c>
      <c r="P121" s="1" t="n">
        <v>456</v>
      </c>
      <c r="Q121" s="1" t="s">
        <v>32</v>
      </c>
      <c r="R121" s="1" t="s">
        <v>33</v>
      </c>
      <c r="S121" s="1" t="s">
        <v>60</v>
      </c>
      <c r="T121" s="1" t="n">
        <v>37.5161</v>
      </c>
      <c r="U121" s="1" t="n">
        <v>-76.1223</v>
      </c>
      <c r="V121" s="1" t="s">
        <v>61</v>
      </c>
      <c r="W121" s="13" t="n">
        <v>42236</v>
      </c>
      <c r="X121" s="1" t="s">
        <v>36</v>
      </c>
    </row>
    <row r="122" customFormat="false" ht="24" hidden="false" customHeight="true" outlineLevel="0" collapsed="false">
      <c r="A122" s="1" t="s">
        <v>425</v>
      </c>
      <c r="B122" s="2" t="s">
        <v>426</v>
      </c>
      <c r="C122" s="2" t="s">
        <v>419</v>
      </c>
      <c r="D122" s="2" t="s">
        <v>76</v>
      </c>
      <c r="E122" s="2" t="s">
        <v>427</v>
      </c>
      <c r="F122" s="2" t="str">
        <f aca="false">CONCATENATE(C122," ",D122," ",E122)</f>
        <v>Ruegeria sp. CECT</v>
      </c>
      <c r="G122" s="3" t="n">
        <v>64.228</v>
      </c>
      <c r="H122" s="4" t="n">
        <v>78.86</v>
      </c>
      <c r="I122" s="1" t="n">
        <v>1.13E-113</v>
      </c>
      <c r="J122" s="1" t="n">
        <v>254</v>
      </c>
      <c r="K122" s="1" t="s">
        <v>52</v>
      </c>
      <c r="L122" s="1" t="n">
        <v>3300012967</v>
      </c>
      <c r="M122" s="5" t="s">
        <v>304</v>
      </c>
      <c r="N122" s="1" t="s">
        <v>30</v>
      </c>
      <c r="O122" s="1" t="s">
        <v>428</v>
      </c>
      <c r="P122" s="1" t="n">
        <v>4317</v>
      </c>
      <c r="Q122" s="1" t="s">
        <v>32</v>
      </c>
      <c r="R122" s="1" t="s">
        <v>33</v>
      </c>
      <c r="S122" s="1" t="s">
        <v>60</v>
      </c>
      <c r="T122" s="1" t="n">
        <v>37.5161</v>
      </c>
      <c r="U122" s="1" t="n">
        <v>-76.1223</v>
      </c>
      <c r="V122" s="1" t="s">
        <v>61</v>
      </c>
      <c r="W122" s="13" t="n">
        <v>42236</v>
      </c>
      <c r="X122" s="1" t="s">
        <v>36</v>
      </c>
    </row>
    <row r="123" customFormat="false" ht="24" hidden="false" customHeight="true" outlineLevel="0" collapsed="false">
      <c r="A123" s="1" t="s">
        <v>429</v>
      </c>
      <c r="B123" s="2" t="s">
        <v>426</v>
      </c>
      <c r="C123" s="2" t="s">
        <v>419</v>
      </c>
      <c r="D123" s="2" t="s">
        <v>76</v>
      </c>
      <c r="E123" s="2" t="s">
        <v>427</v>
      </c>
      <c r="F123" s="2" t="str">
        <f aca="false">CONCATENATE(C123," ",D123," ",E123)</f>
        <v>Ruegeria sp. CECT</v>
      </c>
      <c r="G123" s="3" t="n">
        <v>64.228</v>
      </c>
      <c r="H123" s="4" t="n">
        <v>78.86</v>
      </c>
      <c r="I123" s="1" t="n">
        <v>1.13E-113</v>
      </c>
      <c r="J123" s="1" t="n">
        <v>254</v>
      </c>
      <c r="K123" s="1" t="s">
        <v>52</v>
      </c>
      <c r="L123" s="1" t="n">
        <v>3300012520</v>
      </c>
      <c r="M123" s="5" t="s">
        <v>311</v>
      </c>
      <c r="N123" s="1" t="s">
        <v>30</v>
      </c>
      <c r="O123" s="1" t="s">
        <v>430</v>
      </c>
      <c r="P123" s="1" t="n">
        <v>6523</v>
      </c>
      <c r="Q123" s="1" t="s">
        <v>32</v>
      </c>
      <c r="R123" s="1" t="s">
        <v>33</v>
      </c>
      <c r="S123" s="1" t="s">
        <v>60</v>
      </c>
      <c r="T123" s="1" t="n">
        <v>37.5161</v>
      </c>
      <c r="U123" s="1" t="n">
        <v>-76.1223</v>
      </c>
      <c r="V123" s="1" t="s">
        <v>61</v>
      </c>
      <c r="W123" s="13" t="n">
        <v>42236</v>
      </c>
      <c r="X123" s="1" t="s">
        <v>36</v>
      </c>
    </row>
    <row r="124" customFormat="false" ht="24" hidden="false" customHeight="true" outlineLevel="0" collapsed="false">
      <c r="A124" s="1" t="s">
        <v>431</v>
      </c>
      <c r="B124" s="2" t="s">
        <v>426</v>
      </c>
      <c r="C124" s="2" t="s">
        <v>419</v>
      </c>
      <c r="D124" s="2" t="s">
        <v>76</v>
      </c>
      <c r="E124" s="2" t="s">
        <v>427</v>
      </c>
      <c r="F124" s="2" t="str">
        <f aca="false">CONCATENATE(C124," ",D124," ",E124)</f>
        <v>Ruegeria sp. CECT</v>
      </c>
      <c r="G124" s="3" t="n">
        <v>64.228</v>
      </c>
      <c r="H124" s="4" t="n">
        <v>78.86</v>
      </c>
      <c r="I124" s="1" t="n">
        <v>1.13E-113</v>
      </c>
      <c r="J124" s="1" t="n">
        <v>254</v>
      </c>
      <c r="K124" s="1" t="s">
        <v>52</v>
      </c>
      <c r="L124" s="1" t="n">
        <v>3300012525</v>
      </c>
      <c r="M124" s="5" t="s">
        <v>78</v>
      </c>
      <c r="N124" s="1" t="s">
        <v>30</v>
      </c>
      <c r="O124" s="1" t="s">
        <v>432</v>
      </c>
      <c r="P124" s="1" t="n">
        <v>1944</v>
      </c>
      <c r="Q124" s="1" t="s">
        <v>32</v>
      </c>
      <c r="R124" s="1" t="s">
        <v>33</v>
      </c>
      <c r="S124" s="1" t="s">
        <v>60</v>
      </c>
      <c r="T124" s="1" t="n">
        <v>37.0306</v>
      </c>
      <c r="U124" s="1" t="n">
        <v>-76.0464</v>
      </c>
      <c r="V124" s="1" t="s">
        <v>80</v>
      </c>
      <c r="W124" s="13" t="n">
        <v>42238</v>
      </c>
      <c r="X124" s="1" t="s">
        <v>36</v>
      </c>
    </row>
    <row r="125" customFormat="false" ht="12" hidden="false" customHeight="true" outlineLevel="0" collapsed="false">
      <c r="A125" s="1" t="s">
        <v>433</v>
      </c>
      <c r="B125" s="2" t="s">
        <v>434</v>
      </c>
      <c r="C125" s="2" t="s">
        <v>435</v>
      </c>
      <c r="F125" s="2" t="str">
        <f aca="false">CONCATENATE(C125," ",D125," ",E125)</f>
        <v>Sulfitobacter  </v>
      </c>
      <c r="G125" s="3" t="n">
        <v>97.479</v>
      </c>
      <c r="H125" s="4" t="n">
        <v>98.32</v>
      </c>
      <c r="I125" s="1" t="n">
        <v>5.99E-079</v>
      </c>
      <c r="J125" s="1" t="n">
        <v>119</v>
      </c>
      <c r="K125" s="1" t="s">
        <v>28</v>
      </c>
      <c r="L125" s="1" t="n">
        <v>3300006716</v>
      </c>
      <c r="M125" s="5" t="s">
        <v>119</v>
      </c>
      <c r="N125" s="1" t="s">
        <v>30</v>
      </c>
      <c r="O125" s="1" t="s">
        <v>436</v>
      </c>
      <c r="P125" s="1" t="n">
        <v>358</v>
      </c>
      <c r="Q125" s="1" t="s">
        <v>32</v>
      </c>
      <c r="R125" s="1" t="s">
        <v>33</v>
      </c>
      <c r="S125" s="1" t="s">
        <v>121</v>
      </c>
      <c r="T125" s="1" t="n">
        <v>-22.5716</v>
      </c>
      <c r="U125" s="1" t="n">
        <v>-36.5529</v>
      </c>
      <c r="V125" s="1" t="s">
        <v>35</v>
      </c>
      <c r="W125" s="13" t="n">
        <v>40553</v>
      </c>
      <c r="X125" s="1" t="s">
        <v>44</v>
      </c>
    </row>
    <row r="126" customFormat="false" ht="12" hidden="false" customHeight="true" outlineLevel="0" collapsed="false">
      <c r="A126" s="1" t="s">
        <v>437</v>
      </c>
      <c r="B126" s="2" t="s">
        <v>438</v>
      </c>
      <c r="C126" s="2" t="s">
        <v>435</v>
      </c>
      <c r="D126" s="2" t="s">
        <v>439</v>
      </c>
      <c r="F126" s="2" t="str">
        <f aca="false">CONCATENATE(C126," ",D126," ",E126)</f>
        <v>Sulfitobacter pontiacus </v>
      </c>
      <c r="G126" s="3" t="n">
        <v>100</v>
      </c>
      <c r="H126" s="4" t="n">
        <v>100</v>
      </c>
      <c r="I126" s="1" t="n">
        <v>0</v>
      </c>
      <c r="J126" s="1" t="n">
        <v>255</v>
      </c>
      <c r="K126" s="1" t="s">
        <v>52</v>
      </c>
      <c r="L126" s="1" t="n">
        <v>3300006716</v>
      </c>
      <c r="M126" s="5" t="s">
        <v>119</v>
      </c>
      <c r="N126" s="1" t="s">
        <v>30</v>
      </c>
      <c r="O126" s="1" t="s">
        <v>440</v>
      </c>
      <c r="P126" s="1" t="n">
        <v>1245</v>
      </c>
      <c r="Q126" s="1" t="s">
        <v>32</v>
      </c>
      <c r="R126" s="1" t="s">
        <v>33</v>
      </c>
      <c r="S126" s="1" t="s">
        <v>121</v>
      </c>
      <c r="T126" s="1" t="n">
        <v>-22.5716</v>
      </c>
      <c r="U126" s="1" t="n">
        <v>-36.5529</v>
      </c>
      <c r="V126" s="1" t="s">
        <v>35</v>
      </c>
      <c r="W126" s="13" t="n">
        <v>40553</v>
      </c>
      <c r="X126" s="1" t="s">
        <v>44</v>
      </c>
    </row>
    <row r="127" customFormat="false" ht="12" hidden="false" customHeight="true" outlineLevel="0" collapsed="false">
      <c r="A127" s="1" t="s">
        <v>441</v>
      </c>
      <c r="B127" s="2" t="s">
        <v>442</v>
      </c>
      <c r="C127" s="2" t="s">
        <v>435</v>
      </c>
      <c r="D127" s="2" t="s">
        <v>439</v>
      </c>
      <c r="F127" s="2" t="str">
        <f aca="false">CONCATENATE(C127," ",D127," ",E127)</f>
        <v>Sulfitobacter pontiacus </v>
      </c>
      <c r="G127" s="3" t="n">
        <v>100</v>
      </c>
      <c r="H127" s="4" t="n">
        <v>100</v>
      </c>
      <c r="I127" s="1" t="n">
        <v>0</v>
      </c>
      <c r="J127" s="1" t="n">
        <v>255</v>
      </c>
      <c r="K127" s="1" t="s">
        <v>52</v>
      </c>
      <c r="L127" s="1" t="n">
        <v>3300006701</v>
      </c>
      <c r="M127" s="5" t="s">
        <v>443</v>
      </c>
      <c r="N127" s="1" t="s">
        <v>30</v>
      </c>
      <c r="O127" s="1" t="s">
        <v>444</v>
      </c>
      <c r="P127" s="1" t="n">
        <v>3018</v>
      </c>
      <c r="Q127" s="1" t="s">
        <v>32</v>
      </c>
      <c r="R127" s="1" t="s">
        <v>33</v>
      </c>
      <c r="S127" s="1" t="s">
        <v>121</v>
      </c>
      <c r="T127" s="1" t="n">
        <v>29.5801</v>
      </c>
      <c r="U127" s="1" t="n">
        <v>-23.4114</v>
      </c>
      <c r="V127" s="1" t="s">
        <v>35</v>
      </c>
      <c r="W127" s="13" t="n">
        <v>40731</v>
      </c>
      <c r="X127" s="1" t="s">
        <v>44</v>
      </c>
    </row>
    <row r="128" customFormat="false" ht="12" hidden="false" customHeight="true" outlineLevel="0" collapsed="false">
      <c r="A128" s="1" t="s">
        <v>445</v>
      </c>
      <c r="B128" s="2" t="s">
        <v>442</v>
      </c>
      <c r="C128" s="2" t="s">
        <v>435</v>
      </c>
      <c r="D128" s="2" t="s">
        <v>439</v>
      </c>
      <c r="F128" s="2" t="str">
        <f aca="false">CONCATENATE(C128," ",D128," ",E128)</f>
        <v>Sulfitobacter pontiacus </v>
      </c>
      <c r="G128" s="3" t="n">
        <v>100</v>
      </c>
      <c r="H128" s="4" t="n">
        <v>100</v>
      </c>
      <c r="I128" s="1" t="n">
        <v>3.81E-134</v>
      </c>
      <c r="J128" s="1" t="n">
        <v>194</v>
      </c>
      <c r="K128" s="1" t="s">
        <v>28</v>
      </c>
      <c r="L128" s="1" t="n">
        <v>3300005579</v>
      </c>
      <c r="M128" s="5" t="s">
        <v>446</v>
      </c>
      <c r="N128" s="1" t="s">
        <v>30</v>
      </c>
      <c r="O128" s="1" t="s">
        <v>447</v>
      </c>
      <c r="P128" s="1" t="n">
        <v>584</v>
      </c>
      <c r="Q128" s="1" t="s">
        <v>32</v>
      </c>
      <c r="R128" s="1" t="s">
        <v>33</v>
      </c>
      <c r="S128" s="1" t="s">
        <v>43</v>
      </c>
      <c r="T128" s="1" t="n">
        <v>-39.148</v>
      </c>
      <c r="U128" s="1" t="n">
        <v>135.0813</v>
      </c>
      <c r="V128" s="1" t="s">
        <v>35</v>
      </c>
      <c r="W128" s="13" t="n">
        <v>40625</v>
      </c>
      <c r="X128" s="1" t="s">
        <v>44</v>
      </c>
    </row>
    <row r="129" customFormat="false" ht="12" hidden="false" customHeight="true" outlineLevel="0" collapsed="false">
      <c r="A129" s="1" t="s">
        <v>448</v>
      </c>
      <c r="B129" s="2" t="s">
        <v>449</v>
      </c>
      <c r="C129" s="2" t="s">
        <v>435</v>
      </c>
      <c r="D129" s="2" t="s">
        <v>439</v>
      </c>
      <c r="F129" s="2" t="str">
        <f aca="false">CONCATENATE(C129," ",D129," ",E129)</f>
        <v>Sulfitobacter pontiacus </v>
      </c>
      <c r="G129" s="3" t="n">
        <v>98.611</v>
      </c>
      <c r="H129" s="4" t="n">
        <v>100</v>
      </c>
      <c r="I129" s="1" t="n">
        <v>1.15E-043</v>
      </c>
      <c r="J129" s="1" t="n">
        <v>72</v>
      </c>
      <c r="K129" s="1" t="s">
        <v>28</v>
      </c>
      <c r="L129" s="1" t="n">
        <v>3300006706</v>
      </c>
      <c r="M129" s="5" t="s">
        <v>46</v>
      </c>
      <c r="N129" s="1" t="s">
        <v>30</v>
      </c>
      <c r="O129" s="1" t="s">
        <v>450</v>
      </c>
      <c r="P129" s="1" t="n">
        <v>217</v>
      </c>
      <c r="Q129" s="1" t="s">
        <v>32</v>
      </c>
      <c r="R129" s="1" t="s">
        <v>33</v>
      </c>
      <c r="S129" s="1" t="s">
        <v>43</v>
      </c>
      <c r="T129" s="1" t="n">
        <v>-27.587</v>
      </c>
      <c r="U129" s="1" t="n">
        <v>63.1486</v>
      </c>
      <c r="V129" s="1" t="s">
        <v>35</v>
      </c>
      <c r="W129" s="13" t="n">
        <v>40598</v>
      </c>
      <c r="X129" s="1" t="s">
        <v>44</v>
      </c>
    </row>
    <row r="130" customFormat="false" ht="12" hidden="false" customHeight="true" outlineLevel="0" collapsed="false">
      <c r="A130" s="1" t="s">
        <v>451</v>
      </c>
      <c r="B130" s="2" t="s">
        <v>452</v>
      </c>
      <c r="C130" s="2" t="s">
        <v>435</v>
      </c>
      <c r="D130" s="2" t="s">
        <v>76</v>
      </c>
      <c r="F130" s="2" t="str">
        <f aca="false">CONCATENATE(C130," ",D130," ",E130)</f>
        <v>Sulfitobacter sp. </v>
      </c>
      <c r="G130" s="3" t="n">
        <v>99.213</v>
      </c>
      <c r="H130" s="4" t="n">
        <v>99.21</v>
      </c>
      <c r="I130" s="1" t="n">
        <v>0</v>
      </c>
      <c r="J130" s="1" t="n">
        <v>255</v>
      </c>
      <c r="K130" s="1" t="s">
        <v>52</v>
      </c>
      <c r="L130" s="1" t="n">
        <v>3300006718</v>
      </c>
      <c r="M130" s="5" t="s">
        <v>130</v>
      </c>
      <c r="N130" s="1" t="s">
        <v>30</v>
      </c>
      <c r="O130" s="1" t="s">
        <v>453</v>
      </c>
      <c r="P130" s="1" t="n">
        <v>4746</v>
      </c>
      <c r="Q130" s="1" t="s">
        <v>32</v>
      </c>
      <c r="R130" s="1" t="s">
        <v>33</v>
      </c>
      <c r="S130" s="1" t="s">
        <v>121</v>
      </c>
      <c r="T130" s="1" t="n">
        <v>-32.4846</v>
      </c>
      <c r="U130" s="1" t="n">
        <v>12.4609</v>
      </c>
      <c r="V130" s="1" t="s">
        <v>35</v>
      </c>
      <c r="W130" s="13" t="n">
        <v>40634</v>
      </c>
      <c r="X130" s="1" t="s">
        <v>44</v>
      </c>
    </row>
    <row r="131" customFormat="false" ht="12" hidden="false" customHeight="true" outlineLevel="0" collapsed="false">
      <c r="A131" s="1" t="s">
        <v>454</v>
      </c>
      <c r="B131" s="2" t="s">
        <v>455</v>
      </c>
      <c r="C131" s="2" t="s">
        <v>435</v>
      </c>
      <c r="D131" s="2" t="s">
        <v>76</v>
      </c>
      <c r="F131" s="2" t="str">
        <f aca="false">CONCATENATE(C131," ",D131," ",E131)</f>
        <v>Sulfitobacter sp. </v>
      </c>
      <c r="G131" s="3" t="n">
        <v>100</v>
      </c>
      <c r="H131" s="4" t="n">
        <v>100</v>
      </c>
      <c r="I131" s="1" t="n">
        <v>3.62E-174</v>
      </c>
      <c r="J131" s="1" t="n">
        <v>250</v>
      </c>
      <c r="K131" s="1" t="s">
        <v>52</v>
      </c>
      <c r="L131" s="1" t="n">
        <v>3300006718</v>
      </c>
      <c r="M131" s="5" t="s">
        <v>130</v>
      </c>
      <c r="N131" s="1" t="s">
        <v>30</v>
      </c>
      <c r="O131" s="1" t="s">
        <v>456</v>
      </c>
      <c r="P131" s="1" t="n">
        <v>3414</v>
      </c>
      <c r="Q131" s="1" t="s">
        <v>32</v>
      </c>
      <c r="R131" s="1" t="s">
        <v>33</v>
      </c>
      <c r="S131" s="1" t="s">
        <v>121</v>
      </c>
      <c r="T131" s="1" t="n">
        <v>-32.4846</v>
      </c>
      <c r="U131" s="1" t="n">
        <v>12.4609</v>
      </c>
      <c r="V131" s="1" t="s">
        <v>35</v>
      </c>
      <c r="W131" s="13" t="n">
        <v>40634</v>
      </c>
      <c r="X131" s="1" t="s">
        <v>44</v>
      </c>
    </row>
    <row r="132" customFormat="false" ht="12" hidden="false" customHeight="true" outlineLevel="0" collapsed="false">
      <c r="A132" s="1" t="s">
        <v>457</v>
      </c>
      <c r="B132" s="2" t="s">
        <v>458</v>
      </c>
      <c r="C132" s="2" t="s">
        <v>435</v>
      </c>
      <c r="D132" s="2" t="s">
        <v>76</v>
      </c>
      <c r="E132" s="2" t="s">
        <v>459</v>
      </c>
      <c r="F132" s="2" t="str">
        <f aca="false">CONCATENATE(C132," ",D132," ",E132)</f>
        <v>Sulfitobacter sp. CB2047</v>
      </c>
      <c r="G132" s="3" t="n">
        <v>100</v>
      </c>
      <c r="H132" s="4" t="n">
        <v>100</v>
      </c>
      <c r="I132" s="1" t="n">
        <v>3.43E-178</v>
      </c>
      <c r="J132" s="1" t="n">
        <v>243</v>
      </c>
      <c r="K132" s="1" t="s">
        <v>52</v>
      </c>
      <c r="L132" s="1" t="n">
        <v>3300006701</v>
      </c>
      <c r="M132" s="5" t="s">
        <v>443</v>
      </c>
      <c r="N132" s="1" t="s">
        <v>30</v>
      </c>
      <c r="O132" s="1" t="s">
        <v>460</v>
      </c>
      <c r="P132" s="1" t="n">
        <v>4328</v>
      </c>
      <c r="Q132" s="1" t="s">
        <v>32</v>
      </c>
      <c r="R132" s="1" t="s">
        <v>33</v>
      </c>
      <c r="S132" s="1" t="s">
        <v>121</v>
      </c>
      <c r="T132" s="1" t="n">
        <v>29.5801</v>
      </c>
      <c r="U132" s="1" t="n">
        <v>-23.4114</v>
      </c>
      <c r="V132" s="1" t="s">
        <v>35</v>
      </c>
      <c r="W132" s="13" t="n">
        <v>40731</v>
      </c>
      <c r="X132" s="1" t="s">
        <v>44</v>
      </c>
    </row>
    <row r="133" customFormat="false" ht="12" hidden="false" customHeight="true" outlineLevel="0" collapsed="false">
      <c r="A133" s="1" t="s">
        <v>461</v>
      </c>
      <c r="B133" s="2" t="s">
        <v>458</v>
      </c>
      <c r="C133" s="2" t="s">
        <v>435</v>
      </c>
      <c r="D133" s="2" t="s">
        <v>76</v>
      </c>
      <c r="E133" s="2" t="s">
        <v>459</v>
      </c>
      <c r="F133" s="2" t="str">
        <f aca="false">CONCATENATE(C133," ",D133," ",E133)</f>
        <v>Sulfitobacter sp. CB2047</v>
      </c>
      <c r="G133" s="3" t="n">
        <v>97.021</v>
      </c>
      <c r="H133" s="4" t="n">
        <v>98.3</v>
      </c>
      <c r="I133" s="1" t="n">
        <v>1.62E-167</v>
      </c>
      <c r="J133" s="1" t="n">
        <v>235</v>
      </c>
      <c r="K133" s="1" t="s">
        <v>52</v>
      </c>
      <c r="L133" s="1" t="n">
        <v>3300006716</v>
      </c>
      <c r="M133" s="5" t="s">
        <v>119</v>
      </c>
      <c r="N133" s="1" t="s">
        <v>30</v>
      </c>
      <c r="O133" s="1" t="s">
        <v>462</v>
      </c>
      <c r="P133" s="1" t="n">
        <v>1201</v>
      </c>
      <c r="Q133" s="1" t="s">
        <v>32</v>
      </c>
      <c r="R133" s="1" t="s">
        <v>33</v>
      </c>
      <c r="S133" s="1" t="s">
        <v>121</v>
      </c>
      <c r="T133" s="1" t="n">
        <v>-22.5716</v>
      </c>
      <c r="U133" s="1" t="n">
        <v>-36.5529</v>
      </c>
      <c r="V133" s="1" t="s">
        <v>35</v>
      </c>
      <c r="W133" s="13" t="n">
        <v>40553</v>
      </c>
      <c r="X133" s="1" t="s">
        <v>44</v>
      </c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3T21:59:37Z</dcterms:created>
  <dc:creator>Microsoft Office User</dc:creator>
  <dc:description/>
  <dc:language>en-US</dc:language>
  <cp:lastModifiedBy>Chen, Yin</cp:lastModifiedBy>
  <dcterms:modified xsi:type="dcterms:W3CDTF">2018-07-09T13:52:29Z</dcterms:modified>
  <cp:revision>0</cp:revision>
  <dc:subject/>
  <dc:title/>
</cp:coreProperties>
</file>